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iush\Desktop\durum.gwas.2019.6.1\durum.gwas.2019.6.1\"/>
    </mc:Choice>
  </mc:AlternateContent>
  <bookViews>
    <workbookView xWindow="0" yWindow="0" windowWidth="19200" windowHeight="7010"/>
  </bookViews>
  <sheets>
    <sheet name="Table S3" sheetId="6" r:id="rId1"/>
  </sheets>
  <calcPr calcId="144525"/>
</workbook>
</file>

<file path=xl/sharedStrings.xml><?xml version="1.0" encoding="utf-8"?>
<sst xmlns="http://schemas.openxmlformats.org/spreadsheetml/2006/main" count="559" uniqueCount="171">
  <si>
    <t>Chr</t>
  </si>
  <si>
    <t>1A</t>
  </si>
  <si>
    <t>2A</t>
  </si>
  <si>
    <t>3A</t>
  </si>
  <si>
    <t>4A</t>
  </si>
  <si>
    <t>5A</t>
  </si>
  <si>
    <t>6A</t>
  </si>
  <si>
    <t>7A</t>
  </si>
  <si>
    <t>1B</t>
  </si>
  <si>
    <t>2B</t>
  </si>
  <si>
    <t>3B</t>
  </si>
  <si>
    <t>4B</t>
  </si>
  <si>
    <t>5B</t>
  </si>
  <si>
    <t>6B</t>
  </si>
  <si>
    <t>A</t>
  </si>
  <si>
    <t>B</t>
  </si>
  <si>
    <t>Trait</t>
  </si>
  <si>
    <t>Marker</t>
  </si>
  <si>
    <t>Genetic position
(cM)</t>
  </si>
  <si>
    <t>Physical position
(Mb)</t>
  </si>
  <si>
    <r>
      <rPr>
        <b/>
        <i/>
        <sz val="11"/>
        <color theme="1"/>
        <rFont val="Times New Roman"/>
        <family val="1"/>
      </rPr>
      <t>r</t>
    </r>
    <r>
      <rPr>
        <b/>
        <vertAlign val="superscript"/>
        <sz val="11"/>
        <color theme="1"/>
        <rFont val="Times New Roman"/>
        <family val="1"/>
      </rPr>
      <t>2</t>
    </r>
  </si>
  <si>
    <t>Minor 
Allele</t>
  </si>
  <si>
    <t>MAF</t>
  </si>
  <si>
    <t>Effect</t>
  </si>
  <si>
    <t>Pos</t>
  </si>
  <si>
    <t>GP</t>
  </si>
  <si>
    <t>IWA1376</t>
  </si>
  <si>
    <t>locus.1A.1</t>
  </si>
  <si>
    <t>locus.1A.2</t>
  </si>
  <si>
    <t>NA</t>
  </si>
  <si>
    <t>HD</t>
  </si>
  <si>
    <t>DT</t>
  </si>
  <si>
    <t>IWA4021</t>
  </si>
  <si>
    <t>locus.1B.1</t>
  </si>
  <si>
    <t>WX</t>
  </si>
  <si>
    <t>IWA5076</t>
  </si>
  <si>
    <t>locus.1B.2</t>
  </si>
  <si>
    <t>FLW</t>
  </si>
  <si>
    <t>locus.2A.1</t>
  </si>
  <si>
    <t>IWA1562</t>
  </si>
  <si>
    <t>FFD</t>
  </si>
  <si>
    <t>locus.2A.2</t>
  </si>
  <si>
    <t>IWA4441</t>
  </si>
  <si>
    <t>locus.2A.3</t>
  </si>
  <si>
    <t>FLL</t>
  </si>
  <si>
    <t>IWA2696</t>
  </si>
  <si>
    <t>IWA7410</t>
  </si>
  <si>
    <t>locus.2A.4</t>
  </si>
  <si>
    <t>IWA6478</t>
  </si>
  <si>
    <t>locus.2A.5</t>
  </si>
  <si>
    <t>IWA6477</t>
  </si>
  <si>
    <t>IWA5023</t>
  </si>
  <si>
    <t>locus.2A.6</t>
  </si>
  <si>
    <t>GL</t>
  </si>
  <si>
    <t>IWA5271</t>
  </si>
  <si>
    <t>locus.2A.7</t>
  </si>
  <si>
    <t>IWA627</t>
  </si>
  <si>
    <t>locus.2A.8</t>
  </si>
  <si>
    <t>PH</t>
  </si>
  <si>
    <t>IWA3431</t>
  </si>
  <si>
    <t>locus.2A.9</t>
  </si>
  <si>
    <t>IWA7336</t>
  </si>
  <si>
    <t>locus.2A.10</t>
  </si>
  <si>
    <t>IWA200</t>
  </si>
  <si>
    <t>FLR</t>
  </si>
  <si>
    <t>IWA2370</t>
  </si>
  <si>
    <t>GC</t>
  </si>
  <si>
    <t>IWA1917</t>
  </si>
  <si>
    <t>KW</t>
  </si>
  <si>
    <t>IWA7916</t>
  </si>
  <si>
    <t>FLA</t>
  </si>
  <si>
    <t>GA</t>
  </si>
  <si>
    <t>IWA7771</t>
  </si>
  <si>
    <t>locus.3A.1</t>
  </si>
  <si>
    <t>GR</t>
  </si>
  <si>
    <t>IWA6387</t>
  </si>
  <si>
    <t>IWA4781</t>
  </si>
  <si>
    <t>locus.3A.2</t>
  </si>
  <si>
    <t xml:space="preserve">A </t>
  </si>
  <si>
    <t>locus.3A.3</t>
  </si>
  <si>
    <t>locus.3A.4</t>
  </si>
  <si>
    <t>PC</t>
  </si>
  <si>
    <t>IWA2239</t>
  </si>
  <si>
    <t>IWA5039</t>
  </si>
  <si>
    <t>IWA2069</t>
  </si>
  <si>
    <t>GW</t>
  </si>
  <si>
    <t>IWA5616</t>
  </si>
  <si>
    <t>IWA2023</t>
  </si>
  <si>
    <t>IWA8614</t>
  </si>
  <si>
    <t>IWA537</t>
  </si>
  <si>
    <t>locus.3B.2</t>
  </si>
  <si>
    <t>IWA2782</t>
  </si>
  <si>
    <t>IWA6702</t>
  </si>
  <si>
    <t>locus.4A.2</t>
  </si>
  <si>
    <t>IWA5236</t>
  </si>
  <si>
    <t>IWA5237</t>
  </si>
  <si>
    <t>IWA7124</t>
  </si>
  <si>
    <t>IWA6701</t>
  </si>
  <si>
    <t>locus.4A.3</t>
  </si>
  <si>
    <t>IWA8150</t>
  </si>
  <si>
    <t>IWA3818</t>
  </si>
  <si>
    <t>IWA7080</t>
  </si>
  <si>
    <t>IWA6911</t>
  </si>
  <si>
    <t>IWA2816</t>
  </si>
  <si>
    <t>IWA7322</t>
  </si>
  <si>
    <t>IWA4854</t>
  </si>
  <si>
    <t>locus.4B.1</t>
  </si>
  <si>
    <t>IWA75</t>
  </si>
  <si>
    <t>IWA76</t>
  </si>
  <si>
    <t>IWA8263</t>
  </si>
  <si>
    <t>IWA453</t>
  </si>
  <si>
    <t>IWA327</t>
  </si>
  <si>
    <t>IWA14</t>
  </si>
  <si>
    <t>locus.5A.1</t>
  </si>
  <si>
    <t>locus.5A.2</t>
  </si>
  <si>
    <t>locus.5A.3</t>
  </si>
  <si>
    <t>locus.5A.4</t>
  </si>
  <si>
    <t>IWA8201</t>
  </si>
  <si>
    <t>IWA8202</t>
  </si>
  <si>
    <t>IWA138</t>
  </si>
  <si>
    <t>IWA1600</t>
  </si>
  <si>
    <t>locus.5A.5</t>
  </si>
  <si>
    <t>IWA6456</t>
  </si>
  <si>
    <t>IWA7044</t>
  </si>
  <si>
    <t>IWA7043</t>
  </si>
  <si>
    <t>IWA2412</t>
  </si>
  <si>
    <t>IWA1144</t>
  </si>
  <si>
    <t>locus.5B.1</t>
  </si>
  <si>
    <t>IWA2834</t>
  </si>
  <si>
    <t>IWA2833</t>
  </si>
  <si>
    <t>IWA5217</t>
  </si>
  <si>
    <t>locus.5B.2</t>
  </si>
  <si>
    <t>IWA4622</t>
  </si>
  <si>
    <t>locus.5B.3</t>
  </si>
  <si>
    <t>IWA1730</t>
  </si>
  <si>
    <t>locus.5B.4</t>
  </si>
  <si>
    <t>IWA4635</t>
  </si>
  <si>
    <t>IWA4748</t>
  </si>
  <si>
    <t>IWA1262</t>
  </si>
  <si>
    <t>locus.6A.2</t>
  </si>
  <si>
    <t>IWA1856</t>
  </si>
  <si>
    <t>IWA6811</t>
  </si>
  <si>
    <t>IWA3269</t>
  </si>
  <si>
    <t>IWA6938</t>
  </si>
  <si>
    <t>IWA6812</t>
  </si>
  <si>
    <t>locus.6B.2</t>
  </si>
  <si>
    <t>IWA1743</t>
  </si>
  <si>
    <t>IWA7116</t>
  </si>
  <si>
    <t>IWA3903</t>
  </si>
  <si>
    <t>locus.7A.1</t>
  </si>
  <si>
    <t>IWA4186</t>
  </si>
  <si>
    <t>locus.7A.2</t>
  </si>
  <si>
    <t>locus.7A.3</t>
  </si>
  <si>
    <t>IWA7749</t>
  </si>
  <si>
    <t>IWA4364</t>
  </si>
  <si>
    <t>IWA4363</t>
  </si>
  <si>
    <r>
      <t>N</t>
    </r>
    <r>
      <rPr>
        <sz val="11"/>
        <color theme="1"/>
        <rFont val="宋体"/>
        <family val="2"/>
        <charset val="134"/>
        <scheme val="minor"/>
      </rPr>
      <t>A</t>
    </r>
  </si>
  <si>
    <t>IWA8360</t>
  </si>
  <si>
    <t>5D</t>
  </si>
  <si>
    <r>
      <t>LD (</t>
    </r>
    <r>
      <rPr>
        <b/>
        <i/>
        <sz val="11"/>
        <color theme="1"/>
        <rFont val="Times New Roman"/>
        <family val="1"/>
      </rPr>
      <t>r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  <phoneticPr fontId="6" type="noConversion"/>
  </si>
  <si>
    <t>IWA6890</t>
    <phoneticPr fontId="6" type="noConversion"/>
  </si>
  <si>
    <r>
      <t>-log</t>
    </r>
    <r>
      <rPr>
        <b/>
        <vertAlign val="subscript"/>
        <sz val="11"/>
        <color theme="1"/>
        <rFont val="Times New Roman"/>
        <family val="1"/>
      </rPr>
      <t>10</t>
    </r>
    <r>
      <rPr>
        <b/>
        <vertAlign val="superscript"/>
        <sz val="11"/>
        <color theme="1"/>
        <rFont val="Times New Roman"/>
        <family val="1"/>
      </rPr>
      <t>(</t>
    </r>
    <r>
      <rPr>
        <b/>
        <i/>
        <vertAlign val="superscript"/>
        <sz val="11"/>
        <color theme="1"/>
        <rFont val="Times New Roman"/>
        <family val="1"/>
      </rPr>
      <t>P</t>
    </r>
    <r>
      <rPr>
        <b/>
        <vertAlign val="superscript"/>
        <sz val="11"/>
        <color theme="1"/>
        <rFont val="Times New Roman"/>
        <family val="1"/>
      </rPr>
      <t>)</t>
    </r>
    <phoneticPr fontId="6" type="noConversion"/>
  </si>
  <si>
    <t>SN</t>
  </si>
  <si>
    <t>locus.2B.1</t>
    <phoneticPr fontId="6" type="noConversion"/>
  </si>
  <si>
    <t>locus.3B.1</t>
    <phoneticPr fontId="6" type="noConversion"/>
  </si>
  <si>
    <t>locus.4A.1</t>
    <phoneticPr fontId="6" type="noConversion"/>
  </si>
  <si>
    <t>locus.5A.6</t>
    <phoneticPr fontId="6" type="noConversion"/>
  </si>
  <si>
    <t>locus.6A.1</t>
    <phoneticPr fontId="6" type="noConversion"/>
  </si>
  <si>
    <t>locus.6B.1</t>
    <phoneticPr fontId="6" type="noConversion"/>
  </si>
  <si>
    <t>NA</t>
    <phoneticPr fontId="6" type="noConversion"/>
  </si>
  <si>
    <t>Table S3. Markers significantly associated with traits identified by GWAS.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20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sz val="11"/>
      <color theme="1"/>
      <name val="宋体"/>
      <family val="2"/>
      <scheme val="minor"/>
    </font>
    <font>
      <sz val="10"/>
      <name val="Arial"/>
      <family val="2"/>
    </font>
    <font>
      <sz val="9"/>
      <name val="Tahoma"/>
      <family val="2"/>
      <charset val="134"/>
    </font>
    <font>
      <sz val="9"/>
      <color indexed="8"/>
      <name val="Calibri"/>
      <family val="2"/>
    </font>
    <font>
      <sz val="10"/>
      <name val="Verdana"/>
      <family val="2"/>
    </font>
    <font>
      <sz val="9"/>
      <color indexed="8"/>
      <name val="Calibri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sz val="12"/>
      <color theme="1"/>
      <name val="宋体"/>
      <family val="2"/>
      <scheme val="minor"/>
    </font>
    <font>
      <b/>
      <sz val="9"/>
      <color theme="1"/>
      <name val="Times New Roman"/>
      <family val="1"/>
    </font>
    <font>
      <b/>
      <sz val="11"/>
      <color theme="1"/>
      <name val="Tahoma"/>
      <family val="2"/>
      <charset val="134"/>
    </font>
    <font>
      <b/>
      <i/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9">
    <xf numFmtId="0" fontId="0" fillId="0" borderId="0"/>
    <xf numFmtId="0" fontId="4" fillId="0" borderId="0"/>
    <xf numFmtId="0" fontId="5" fillId="0" borderId="0"/>
    <xf numFmtId="0" fontId="5" fillId="0" borderId="0"/>
    <xf numFmtId="0" fontId="2" fillId="0" borderId="0">
      <alignment vertical="center"/>
    </xf>
    <xf numFmtId="0" fontId="4" fillId="0" borderId="0"/>
    <xf numFmtId="0" fontId="7" fillId="0" borderId="0" applyFill="0" applyProtection="0"/>
    <xf numFmtId="0" fontId="2" fillId="0" borderId="0">
      <alignment vertical="center"/>
    </xf>
    <xf numFmtId="0" fontId="8" fillId="0" borderId="0"/>
    <xf numFmtId="0" fontId="3" fillId="0" borderId="0"/>
    <xf numFmtId="0" fontId="2" fillId="0" borderId="0">
      <alignment vertical="center"/>
    </xf>
    <xf numFmtId="0" fontId="9" fillId="0" borderId="0" applyFill="0" applyProtection="0"/>
    <xf numFmtId="0" fontId="2" fillId="0" borderId="0">
      <alignment vertical="center"/>
    </xf>
    <xf numFmtId="0" fontId="2" fillId="0" borderId="0">
      <alignment vertical="center"/>
    </xf>
    <xf numFmtId="0" fontId="3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5" fillId="0" borderId="0"/>
    <xf numFmtId="0" fontId="4" fillId="0" borderId="0"/>
    <xf numFmtId="0" fontId="3" fillId="0" borderId="0"/>
    <xf numFmtId="0" fontId="3" fillId="0" borderId="0"/>
    <xf numFmtId="0" fontId="3" fillId="0" borderId="0"/>
    <xf numFmtId="0" fontId="16" fillId="0" borderId="0"/>
    <xf numFmtId="0" fontId="16" fillId="0" borderId="0"/>
    <xf numFmtId="0" fontId="2" fillId="0" borderId="0">
      <alignment vertical="center"/>
    </xf>
    <xf numFmtId="0" fontId="2" fillId="0" borderId="0">
      <alignment vertical="center"/>
    </xf>
    <xf numFmtId="0" fontId="3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96">
    <xf numFmtId="0" fontId="0" fillId="0" borderId="0" xfId="0"/>
    <xf numFmtId="0" fontId="0" fillId="0" borderId="0" xfId="0" applyAlignment="1"/>
    <xf numFmtId="0" fontId="14" fillId="0" borderId="0" xfId="15" applyFont="1" applyFill="1" applyBorder="1" applyAlignment="1">
      <alignment horizontal="left" vertical="top" wrapText="1"/>
    </xf>
    <xf numFmtId="0" fontId="10" fillId="0" borderId="0" xfId="4" applyFont="1" applyFill="1" applyBorder="1" applyAlignment="1">
      <alignment horizontal="left" vertical="center"/>
    </xf>
    <xf numFmtId="0" fontId="10" fillId="0" borderId="0" xfId="15" applyFont="1" applyFill="1" applyBorder="1" applyAlignment="1">
      <alignment horizontal="left" vertical="center"/>
    </xf>
    <xf numFmtId="176" fontId="10" fillId="0" borderId="0" xfId="15" applyNumberFormat="1" applyFont="1" applyFill="1" applyBorder="1" applyAlignment="1">
      <alignment horizontal="left" vertical="center"/>
    </xf>
    <xf numFmtId="0" fontId="10" fillId="0" borderId="0" xfId="13" applyFont="1" applyFill="1" applyBorder="1" applyAlignment="1">
      <alignment horizontal="left" vertical="center"/>
    </xf>
    <xf numFmtId="176" fontId="10" fillId="0" borderId="0" xfId="13" applyNumberFormat="1" applyFont="1" applyFill="1" applyBorder="1" applyAlignment="1">
      <alignment horizontal="left" vertical="center"/>
    </xf>
    <xf numFmtId="0" fontId="10" fillId="0" borderId="4" xfId="15" applyFont="1" applyFill="1" applyBorder="1" applyAlignment="1">
      <alignment horizontal="left" vertical="center"/>
    </xf>
    <xf numFmtId="177" fontId="10" fillId="0" borderId="5" xfId="15" applyNumberFormat="1" applyFont="1" applyFill="1" applyBorder="1" applyAlignment="1">
      <alignment horizontal="left" vertical="center"/>
    </xf>
    <xf numFmtId="177" fontId="10" fillId="0" borderId="4" xfId="15" applyNumberFormat="1" applyFont="1" applyFill="1" applyBorder="1" applyAlignment="1">
      <alignment horizontal="left" vertical="center"/>
    </xf>
    <xf numFmtId="176" fontId="11" fillId="0" borderId="1" xfId="13" applyNumberFormat="1" applyFont="1" applyFill="1" applyBorder="1" applyAlignment="1">
      <alignment vertical="center" wrapText="1"/>
    </xf>
    <xf numFmtId="0" fontId="2" fillId="0" borderId="0" xfId="29" applyFill="1" applyBorder="1" applyAlignment="1">
      <alignment vertical="center"/>
    </xf>
    <xf numFmtId="0" fontId="2" fillId="0" borderId="0" xfId="29" applyFont="1" applyFill="1" applyBorder="1" applyAlignment="1">
      <alignment vertical="center"/>
    </xf>
    <xf numFmtId="176" fontId="10" fillId="0" borderId="0" xfId="4" applyNumberFormat="1" applyFont="1" applyFill="1" applyBorder="1" applyAlignment="1">
      <alignment horizontal="left" vertical="center"/>
    </xf>
    <xf numFmtId="0" fontId="0" fillId="0" borderId="0" xfId="0" applyFill="1" applyAlignment="1">
      <alignment horizontal="left"/>
    </xf>
    <xf numFmtId="176" fontId="11" fillId="0" borderId="1" xfId="13" applyNumberFormat="1" applyFont="1" applyFill="1" applyBorder="1" applyAlignment="1">
      <alignment vertical="center"/>
    </xf>
    <xf numFmtId="176" fontId="10" fillId="0" borderId="0" xfId="13" applyNumberFormat="1" applyFont="1" applyFill="1" applyBorder="1" applyAlignment="1"/>
    <xf numFmtId="0" fontId="10" fillId="0" borderId="0" xfId="13" applyFont="1" applyFill="1" applyBorder="1" applyAlignment="1">
      <alignment vertical="center"/>
    </xf>
    <xf numFmtId="176" fontId="10" fillId="0" borderId="0" xfId="13" applyNumberFormat="1" applyFont="1" applyFill="1" applyBorder="1" applyAlignment="1">
      <alignment vertical="center"/>
    </xf>
    <xf numFmtId="0" fontId="2" fillId="0" borderId="0" xfId="29" applyFill="1" applyAlignment="1">
      <alignment vertical="center"/>
    </xf>
    <xf numFmtId="176" fontId="17" fillId="0" borderId="0" xfId="29" applyNumberFormat="1" applyFont="1" applyBorder="1" applyAlignment="1">
      <alignment vertical="center"/>
    </xf>
    <xf numFmtId="176" fontId="17" fillId="0" borderId="0" xfId="0" applyNumberFormat="1" applyFont="1" applyBorder="1" applyAlignment="1"/>
    <xf numFmtId="0" fontId="10" fillId="0" borderId="0" xfId="15" applyFont="1" applyFill="1" applyBorder="1" applyAlignment="1">
      <alignment vertical="center"/>
    </xf>
    <xf numFmtId="176" fontId="10" fillId="0" borderId="0" xfId="15" applyNumberFormat="1" applyFont="1" applyFill="1" applyBorder="1" applyAlignment="1">
      <alignment vertical="center"/>
    </xf>
    <xf numFmtId="0" fontId="14" fillId="0" borderId="0" xfId="15" applyFont="1" applyFill="1" applyBorder="1" applyAlignment="1">
      <alignment vertical="top" wrapText="1"/>
    </xf>
    <xf numFmtId="176" fontId="17" fillId="0" borderId="0" xfId="13" applyNumberFormat="1" applyFont="1" applyBorder="1" applyAlignment="1">
      <alignment vertical="center"/>
    </xf>
    <xf numFmtId="176" fontId="17" fillId="0" borderId="0" xfId="15" applyNumberFormat="1" applyFont="1" applyBorder="1" applyAlignment="1">
      <alignment vertical="center"/>
    </xf>
    <xf numFmtId="0" fontId="10" fillId="0" borderId="0" xfId="4" applyFont="1" applyFill="1" applyBorder="1" applyAlignment="1">
      <alignment vertical="center"/>
    </xf>
    <xf numFmtId="176" fontId="17" fillId="0" borderId="0" xfId="0" applyNumberFormat="1" applyFont="1" applyBorder="1" applyAlignment="1">
      <alignment vertical="center"/>
    </xf>
    <xf numFmtId="176" fontId="17" fillId="0" borderId="0" xfId="13" applyNumberFormat="1" applyFont="1" applyFill="1" applyBorder="1" applyAlignment="1">
      <alignment vertical="center"/>
    </xf>
    <xf numFmtId="0" fontId="2" fillId="0" borderId="0" xfId="29" applyFont="1" applyFill="1" applyAlignment="1">
      <alignment vertical="center"/>
    </xf>
    <xf numFmtId="176" fontId="17" fillId="0" borderId="1" xfId="15" applyNumberFormat="1" applyFont="1" applyBorder="1" applyAlignment="1">
      <alignment vertical="center"/>
    </xf>
    <xf numFmtId="176" fontId="17" fillId="0" borderId="1" xfId="0" applyNumberFormat="1" applyFont="1" applyBorder="1" applyAlignment="1"/>
    <xf numFmtId="0" fontId="0" fillId="0" borderId="0" xfId="0" applyFill="1" applyAlignment="1"/>
    <xf numFmtId="0" fontId="18" fillId="0" borderId="0" xfId="0" applyFont="1" applyAlignment="1"/>
    <xf numFmtId="176" fontId="10" fillId="0" borderId="7" xfId="13" applyNumberFormat="1" applyFont="1" applyFill="1" applyBorder="1" applyAlignment="1">
      <alignment horizontal="left"/>
    </xf>
    <xf numFmtId="176" fontId="2" fillId="0" borderId="0" xfId="29" applyNumberFormat="1" applyFill="1" applyBorder="1" applyAlignment="1">
      <alignment horizontal="left" vertical="center"/>
    </xf>
    <xf numFmtId="177" fontId="10" fillId="0" borderId="4" xfId="13" applyNumberFormat="1" applyFont="1" applyFill="1" applyBorder="1" applyAlignment="1">
      <alignment horizontal="left" vertical="center"/>
    </xf>
    <xf numFmtId="176" fontId="10" fillId="0" borderId="7" xfId="15" applyNumberFormat="1" applyFont="1" applyFill="1" applyBorder="1" applyAlignment="1">
      <alignment horizontal="left" vertical="center"/>
    </xf>
    <xf numFmtId="0" fontId="14" fillId="0" borderId="7" xfId="15" applyFont="1" applyFill="1" applyBorder="1" applyAlignment="1">
      <alignment horizontal="left" vertical="top" wrapText="1"/>
    </xf>
    <xf numFmtId="177" fontId="14" fillId="0" borderId="4" xfId="15" applyNumberFormat="1" applyFont="1" applyFill="1" applyBorder="1" applyAlignment="1">
      <alignment horizontal="left" vertical="top" wrapText="1"/>
    </xf>
    <xf numFmtId="176" fontId="10" fillId="0" borderId="7" xfId="13" applyNumberFormat="1" applyFont="1" applyFill="1" applyBorder="1" applyAlignment="1">
      <alignment horizontal="left" vertical="center"/>
    </xf>
    <xf numFmtId="176" fontId="10" fillId="0" borderId="7" xfId="4" applyNumberFormat="1" applyFont="1" applyFill="1" applyBorder="1" applyAlignment="1">
      <alignment horizontal="left" vertical="center"/>
    </xf>
    <xf numFmtId="177" fontId="10" fillId="0" borderId="4" xfId="4" applyNumberFormat="1" applyFont="1" applyFill="1" applyBorder="1" applyAlignment="1">
      <alignment horizontal="left" vertical="center"/>
    </xf>
    <xf numFmtId="176" fontId="10" fillId="0" borderId="8" xfId="15" applyNumberFormat="1" applyFont="1" applyFill="1" applyBorder="1" applyAlignment="1">
      <alignment horizontal="left" vertical="center"/>
    </xf>
    <xf numFmtId="176" fontId="10" fillId="0" borderId="1" xfId="15" applyNumberFormat="1" applyFont="1" applyFill="1" applyBorder="1" applyAlignment="1">
      <alignment horizontal="left" vertical="center"/>
    </xf>
    <xf numFmtId="0" fontId="10" fillId="0" borderId="1" xfId="15" applyFont="1" applyFill="1" applyBorder="1" applyAlignment="1">
      <alignment horizontal="left" vertical="center"/>
    </xf>
    <xf numFmtId="176" fontId="2" fillId="0" borderId="1" xfId="29" applyNumberFormat="1" applyFill="1" applyBorder="1" applyAlignment="1">
      <alignment horizontal="left" vertical="center"/>
    </xf>
    <xf numFmtId="176" fontId="17" fillId="0" borderId="7" xfId="29" applyNumberFormat="1" applyFont="1" applyBorder="1" applyAlignment="1">
      <alignment vertical="center"/>
    </xf>
    <xf numFmtId="176" fontId="17" fillId="0" borderId="7" xfId="15" applyNumberFormat="1" applyFont="1" applyBorder="1" applyAlignment="1">
      <alignment vertical="center"/>
    </xf>
    <xf numFmtId="176" fontId="17" fillId="0" borderId="7" xfId="0" applyNumberFormat="1" applyFont="1" applyBorder="1" applyAlignment="1"/>
    <xf numFmtId="176" fontId="17" fillId="0" borderId="7" xfId="0" applyNumberFormat="1" applyFont="1" applyBorder="1" applyAlignment="1">
      <alignment vertical="center"/>
    </xf>
    <xf numFmtId="176" fontId="17" fillId="0" borderId="8" xfId="15" applyNumberFormat="1" applyFont="1" applyBorder="1" applyAlignment="1">
      <alignment vertical="center"/>
    </xf>
    <xf numFmtId="176" fontId="17" fillId="0" borderId="2" xfId="29" applyNumberFormat="1" applyFont="1" applyBorder="1" applyAlignment="1">
      <alignment vertical="center"/>
    </xf>
    <xf numFmtId="176" fontId="17" fillId="0" borderId="2" xfId="0" applyNumberFormat="1" applyFont="1" applyBorder="1" applyAlignment="1"/>
    <xf numFmtId="176" fontId="17" fillId="0" borderId="6" xfId="29" applyNumberFormat="1" applyFont="1" applyBorder="1" applyAlignment="1">
      <alignment vertical="center"/>
    </xf>
    <xf numFmtId="176" fontId="17" fillId="0" borderId="3" xfId="0" applyNumberFormat="1" applyFont="1" applyBorder="1" applyAlignment="1"/>
    <xf numFmtId="176" fontId="11" fillId="0" borderId="2" xfId="13" applyNumberFormat="1" applyFont="1" applyFill="1" applyBorder="1" applyAlignment="1">
      <alignment vertical="center"/>
    </xf>
    <xf numFmtId="176" fontId="11" fillId="0" borderId="1" xfId="13" applyNumberFormat="1" applyFont="1" applyFill="1" applyBorder="1" applyAlignment="1">
      <alignment vertical="center"/>
    </xf>
    <xf numFmtId="176" fontId="17" fillId="0" borderId="3" xfId="29" applyNumberFormat="1" applyFont="1" applyBorder="1" applyAlignment="1">
      <alignment vertical="center"/>
    </xf>
    <xf numFmtId="176" fontId="17" fillId="0" borderId="8" xfId="29" applyNumberFormat="1" applyFont="1" applyBorder="1" applyAlignment="1">
      <alignment vertical="center"/>
    </xf>
    <xf numFmtId="176" fontId="17" fillId="0" borderId="5" xfId="29" applyNumberFormat="1" applyFont="1" applyBorder="1" applyAlignment="1">
      <alignment vertical="center"/>
    </xf>
    <xf numFmtId="176" fontId="17" fillId="0" borderId="1" xfId="29" applyNumberFormat="1" applyFont="1" applyBorder="1" applyAlignment="1">
      <alignment vertical="center"/>
    </xf>
    <xf numFmtId="176" fontId="17" fillId="0" borderId="6" xfId="0" applyNumberFormat="1" applyFont="1" applyBorder="1" applyAlignment="1"/>
    <xf numFmtId="0" fontId="10" fillId="2" borderId="0" xfId="13" applyFont="1" applyFill="1" applyBorder="1" applyAlignment="1">
      <alignment vertical="center"/>
    </xf>
    <xf numFmtId="176" fontId="17" fillId="0" borderId="6" xfId="13" applyNumberFormat="1" applyFont="1" applyBorder="1" applyAlignment="1">
      <alignment vertical="center"/>
    </xf>
    <xf numFmtId="176" fontId="17" fillId="0" borderId="3" xfId="13" applyNumberFormat="1" applyFont="1" applyBorder="1" applyAlignment="1">
      <alignment vertical="center"/>
    </xf>
    <xf numFmtId="176" fontId="17" fillId="0" borderId="4" xfId="15" applyNumberFormat="1" applyFont="1" applyBorder="1" applyAlignment="1">
      <alignment vertical="center"/>
    </xf>
    <xf numFmtId="176" fontId="17" fillId="0" borderId="4" xfId="0" applyNumberFormat="1" applyFont="1" applyBorder="1" applyAlignment="1"/>
    <xf numFmtId="176" fontId="17" fillId="0" borderId="8" xfId="0" applyNumberFormat="1" applyFont="1" applyBorder="1" applyAlignment="1"/>
    <xf numFmtId="176" fontId="17" fillId="0" borderId="5" xfId="0" applyNumberFormat="1" applyFont="1" applyBorder="1" applyAlignment="1"/>
    <xf numFmtId="176" fontId="17" fillId="0" borderId="6" xfId="0" applyNumberFormat="1" applyFont="1" applyBorder="1" applyAlignment="1">
      <alignment vertical="center"/>
    </xf>
    <xf numFmtId="176" fontId="17" fillId="0" borderId="2" xfId="0" applyNumberFormat="1" applyFont="1" applyBorder="1" applyAlignment="1">
      <alignment vertical="center"/>
    </xf>
    <xf numFmtId="176" fontId="17" fillId="0" borderId="3" xfId="0" applyNumberFormat="1" applyFont="1" applyBorder="1" applyAlignment="1">
      <alignment vertical="center"/>
    </xf>
    <xf numFmtId="176" fontId="17" fillId="0" borderId="4" xfId="0" applyNumberFormat="1" applyFont="1" applyBorder="1" applyAlignment="1">
      <alignment vertical="center"/>
    </xf>
    <xf numFmtId="176" fontId="17" fillId="0" borderId="8" xfId="0" applyNumberFormat="1" applyFont="1" applyBorder="1" applyAlignment="1">
      <alignment vertical="center"/>
    </xf>
    <xf numFmtId="176" fontId="17" fillId="0" borderId="1" xfId="0" applyNumberFormat="1" applyFont="1" applyBorder="1" applyAlignment="1">
      <alignment vertical="center"/>
    </xf>
    <xf numFmtId="176" fontId="17" fillId="0" borderId="5" xfId="0" applyNumberFormat="1" applyFont="1" applyBorder="1" applyAlignment="1">
      <alignment vertical="center"/>
    </xf>
    <xf numFmtId="176" fontId="17" fillId="0" borderId="4" xfId="29" applyNumberFormat="1" applyFont="1" applyBorder="1" applyAlignment="1">
      <alignment vertical="center"/>
    </xf>
    <xf numFmtId="0" fontId="11" fillId="0" borderId="0" xfId="13" applyFont="1" applyBorder="1" applyAlignment="1">
      <alignment vertical="center"/>
    </xf>
    <xf numFmtId="0" fontId="10" fillId="0" borderId="0" xfId="13" applyFont="1" applyBorder="1" applyAlignment="1">
      <alignment vertical="center"/>
    </xf>
    <xf numFmtId="176" fontId="11" fillId="0" borderId="2" xfId="13" applyNumberFormat="1" applyFont="1" applyFill="1" applyBorder="1" applyAlignment="1">
      <alignment vertical="center"/>
    </xf>
    <xf numFmtId="176" fontId="11" fillId="0" borderId="1" xfId="13" applyNumberFormat="1" applyFont="1" applyFill="1" applyBorder="1" applyAlignment="1">
      <alignment vertical="center"/>
    </xf>
    <xf numFmtId="176" fontId="11" fillId="0" borderId="2" xfId="13" applyNumberFormat="1" applyFont="1" applyFill="1" applyBorder="1" applyAlignment="1">
      <alignment vertical="center" wrapText="1"/>
    </xf>
    <xf numFmtId="176" fontId="11" fillId="0" borderId="6" xfId="13" applyNumberFormat="1" applyFont="1" applyBorder="1" applyAlignment="1">
      <alignment horizontal="center" vertical="center" wrapText="1"/>
    </xf>
    <xf numFmtId="176" fontId="11" fillId="0" borderId="2" xfId="13" applyNumberFormat="1" applyFont="1" applyBorder="1" applyAlignment="1">
      <alignment horizontal="center" vertical="center" wrapText="1"/>
    </xf>
    <xf numFmtId="176" fontId="11" fillId="0" borderId="8" xfId="13" applyNumberFormat="1" applyFont="1" applyBorder="1" applyAlignment="1">
      <alignment horizontal="center" vertical="center" wrapText="1"/>
    </xf>
    <xf numFmtId="176" fontId="11" fillId="0" borderId="1" xfId="13" applyNumberFormat="1" applyFont="1" applyBorder="1" applyAlignment="1">
      <alignment horizontal="center" vertical="center" wrapText="1"/>
    </xf>
    <xf numFmtId="176" fontId="11" fillId="0" borderId="2" xfId="13" quotePrefix="1" applyNumberFormat="1" applyFont="1" applyFill="1" applyBorder="1" applyAlignment="1">
      <alignment horizontal="left" vertical="center"/>
    </xf>
    <xf numFmtId="176" fontId="11" fillId="0" borderId="1" xfId="13" quotePrefix="1" applyNumberFormat="1" applyFont="1" applyFill="1" applyBorder="1" applyAlignment="1">
      <alignment horizontal="left" vertical="center"/>
    </xf>
    <xf numFmtId="176" fontId="11" fillId="0" borderId="2" xfId="13" applyNumberFormat="1" applyFont="1" applyFill="1" applyBorder="1" applyAlignment="1">
      <alignment horizontal="left" vertical="center"/>
    </xf>
    <xf numFmtId="176" fontId="11" fillId="0" borderId="1" xfId="13" applyNumberFormat="1" applyFont="1" applyFill="1" applyBorder="1" applyAlignment="1">
      <alignment horizontal="left" vertical="center"/>
    </xf>
    <xf numFmtId="176" fontId="11" fillId="0" borderId="2" xfId="13" applyNumberFormat="1" applyFont="1" applyFill="1" applyBorder="1" applyAlignment="1">
      <alignment horizontal="left" vertical="center" wrapText="1"/>
    </xf>
    <xf numFmtId="177" fontId="11" fillId="0" borderId="2" xfId="13" applyNumberFormat="1" applyFont="1" applyFill="1" applyBorder="1" applyAlignment="1">
      <alignment horizontal="left" vertical="center"/>
    </xf>
    <xf numFmtId="177" fontId="11" fillId="0" borderId="1" xfId="13" applyNumberFormat="1" applyFont="1" applyFill="1" applyBorder="1" applyAlignment="1">
      <alignment horizontal="left" vertical="center"/>
    </xf>
  </cellXfs>
  <cellStyles count="49">
    <cellStyle name="chemes]_x000d__x000d_Sci-Fi=_x000d__x000d_Nature=_x000d__x000d_robin=_x000d__x000d__x000d__x000d_[SoundScheme.Nature]_x000d__x000d_SystemAsterisk=C:\SNDSYS" xfId="8"/>
    <cellStyle name="Normal 2" xfId="3"/>
    <cellStyle name="Normal_Sheet1" xfId="2"/>
    <cellStyle name="常规" xfId="0" builtinId="0"/>
    <cellStyle name="常规 10" xfId="29"/>
    <cellStyle name="常规 11" xfId="42"/>
    <cellStyle name="常规 12" xfId="44"/>
    <cellStyle name="常规 2" xfId="1"/>
    <cellStyle name="常规 2 2" xfId="6"/>
    <cellStyle name="常规 2 2 2" xfId="11"/>
    <cellStyle name="常规 2 2 3" xfId="15"/>
    <cellStyle name="常规 2 2 3 2" xfId="36"/>
    <cellStyle name="常规 2 3" xfId="13"/>
    <cellStyle name="常规 2 3 2" xfId="35"/>
    <cellStyle name="常规 2 4" xfId="21"/>
    <cellStyle name="常规 3" xfId="7"/>
    <cellStyle name="常规 3 2" xfId="12"/>
    <cellStyle name="常规 3 2 2" xfId="20"/>
    <cellStyle name="常规 3 2 2 2" xfId="41"/>
    <cellStyle name="常规 3 2 3" xfId="34"/>
    <cellStyle name="常规 3 2 4" xfId="48"/>
    <cellStyle name="常规 3 3" xfId="18"/>
    <cellStyle name="常规 3 3 2" xfId="39"/>
    <cellStyle name="常规 3 4" xfId="22"/>
    <cellStyle name="常规 3 5" xfId="24"/>
    <cellStyle name="常规 3 6" xfId="32"/>
    <cellStyle name="常规 3 7" xfId="46"/>
    <cellStyle name="常规 4" xfId="5"/>
    <cellStyle name="常规 4 2" xfId="25"/>
    <cellStyle name="常规 5" xfId="4"/>
    <cellStyle name="常规 5 2" xfId="10"/>
    <cellStyle name="常规 5 2 2" xfId="19"/>
    <cellStyle name="常规 5 2 2 2" xfId="40"/>
    <cellStyle name="常规 5 2 3" xfId="33"/>
    <cellStyle name="常规 5 2 4" xfId="47"/>
    <cellStyle name="常规 5 3" xfId="17"/>
    <cellStyle name="常规 5 3 2" xfId="38"/>
    <cellStyle name="常规 5 4" xfId="23"/>
    <cellStyle name="常规 5 5" xfId="31"/>
    <cellStyle name="常规 5 6" xfId="45"/>
    <cellStyle name="常规 6" xfId="9"/>
    <cellStyle name="常规 6 2" xfId="26"/>
    <cellStyle name="常规 7" xfId="14"/>
    <cellStyle name="常规 7 2" xfId="28"/>
    <cellStyle name="常规 7 2 2" xfId="43"/>
    <cellStyle name="常规 8" xfId="16"/>
    <cellStyle name="常规 8 2" xfId="27"/>
    <cellStyle name="常规 8 3" xfId="37"/>
    <cellStyle name="常规 9" xfId="3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3"/>
  <sheetViews>
    <sheetView tabSelected="1" workbookViewId="0">
      <selection sqref="A1:AB1"/>
    </sheetView>
  </sheetViews>
  <sheetFormatPr defaultColWidth="9" defaultRowHeight="14" x14ac:dyDescent="0.3"/>
  <cols>
    <col min="1" max="1" width="5.75" style="1" customWidth="1"/>
    <col min="2" max="3" width="9" style="34"/>
    <col min="4" max="4" width="4.25" style="34" customWidth="1"/>
    <col min="5" max="5" width="9" style="34"/>
    <col min="6" max="6" width="5.25" style="34" customWidth="1"/>
    <col min="7" max="7" width="12.33203125" style="34" customWidth="1"/>
    <col min="8" max="23" width="4" style="35" customWidth="1"/>
    <col min="24" max="24" width="7.25" style="15" customWidth="1"/>
    <col min="25" max="25" width="5.83203125" style="15" customWidth="1"/>
    <col min="26" max="26" width="6.75" style="15" customWidth="1"/>
    <col min="27" max="28" width="6.5" style="15" customWidth="1"/>
    <col min="29" max="16384" width="9" style="1"/>
  </cols>
  <sheetData>
    <row r="1" spans="1:28" x14ac:dyDescent="0.3">
      <c r="A1" s="80" t="s">
        <v>170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</row>
    <row r="2" spans="1:28" x14ac:dyDescent="0.3">
      <c r="A2" s="82" t="s">
        <v>16</v>
      </c>
      <c r="B2" s="82" t="s">
        <v>17</v>
      </c>
      <c r="C2" s="58"/>
      <c r="D2" s="84" t="s">
        <v>18</v>
      </c>
      <c r="E2" s="82"/>
      <c r="F2" s="84" t="s">
        <v>19</v>
      </c>
      <c r="G2" s="82"/>
      <c r="H2" s="85" t="s">
        <v>159</v>
      </c>
      <c r="I2" s="86"/>
      <c r="J2" s="86"/>
      <c r="K2" s="86"/>
      <c r="L2" s="86"/>
      <c r="M2" s="86"/>
      <c r="N2" s="86"/>
      <c r="O2" s="86"/>
      <c r="P2" s="86"/>
      <c r="Q2" s="86"/>
      <c r="R2" s="86"/>
      <c r="S2" s="86"/>
      <c r="T2" s="86"/>
      <c r="U2" s="86"/>
      <c r="V2" s="86"/>
      <c r="W2" s="86"/>
      <c r="X2" s="89" t="s">
        <v>161</v>
      </c>
      <c r="Y2" s="91" t="s">
        <v>20</v>
      </c>
      <c r="Z2" s="93" t="s">
        <v>21</v>
      </c>
      <c r="AA2" s="91" t="s">
        <v>22</v>
      </c>
      <c r="AB2" s="94" t="s">
        <v>23</v>
      </c>
    </row>
    <row r="3" spans="1:28" x14ac:dyDescent="0.3">
      <c r="A3" s="83"/>
      <c r="B3" s="83"/>
      <c r="C3" s="59"/>
      <c r="D3" s="16" t="s">
        <v>0</v>
      </c>
      <c r="E3" s="11" t="s">
        <v>24</v>
      </c>
      <c r="F3" s="16" t="s">
        <v>0</v>
      </c>
      <c r="G3" s="11" t="s">
        <v>24</v>
      </c>
      <c r="H3" s="87"/>
      <c r="I3" s="88"/>
      <c r="J3" s="88"/>
      <c r="K3" s="88"/>
      <c r="L3" s="88"/>
      <c r="M3" s="88"/>
      <c r="N3" s="88"/>
      <c r="O3" s="88"/>
      <c r="P3" s="88"/>
      <c r="Q3" s="88"/>
      <c r="R3" s="88"/>
      <c r="S3" s="88"/>
      <c r="T3" s="88"/>
      <c r="U3" s="88"/>
      <c r="V3" s="88"/>
      <c r="W3" s="88"/>
      <c r="X3" s="90"/>
      <c r="Y3" s="92"/>
      <c r="Z3" s="92"/>
      <c r="AA3" s="92"/>
      <c r="AB3" s="95"/>
    </row>
    <row r="4" spans="1:28" x14ac:dyDescent="0.3">
      <c r="A4" s="17" t="s">
        <v>25</v>
      </c>
      <c r="B4" s="18" t="s">
        <v>26</v>
      </c>
      <c r="C4" s="18" t="s">
        <v>27</v>
      </c>
      <c r="D4" s="18" t="s">
        <v>1</v>
      </c>
      <c r="E4" s="19">
        <v>6.5330000000000004</v>
      </c>
      <c r="F4" s="20" t="s">
        <v>1</v>
      </c>
      <c r="G4" s="12">
        <v>1177254</v>
      </c>
      <c r="H4" s="56">
        <v>1</v>
      </c>
      <c r="I4" s="60"/>
      <c r="J4" s="21"/>
      <c r="K4" s="21"/>
      <c r="L4" s="21"/>
      <c r="M4" s="22"/>
      <c r="N4" s="22"/>
      <c r="O4" s="22"/>
      <c r="P4" s="22"/>
      <c r="Q4" s="22"/>
      <c r="R4" s="22"/>
      <c r="S4" s="22"/>
      <c r="T4" s="22"/>
      <c r="U4" s="22"/>
      <c r="V4" s="22"/>
      <c r="W4" s="22"/>
      <c r="X4" s="36">
        <v>6.2041040929135507</v>
      </c>
      <c r="Y4" s="7">
        <v>5.9274524129433397E-2</v>
      </c>
      <c r="Z4" s="6" t="s">
        <v>14</v>
      </c>
      <c r="AA4" s="37">
        <v>0.15885947046843177</v>
      </c>
      <c r="AB4" s="38">
        <v>-2.6976014864224398</v>
      </c>
    </row>
    <row r="5" spans="1:28" x14ac:dyDescent="0.3">
      <c r="A5" s="17" t="s">
        <v>162</v>
      </c>
      <c r="B5" s="18" t="s">
        <v>32</v>
      </c>
      <c r="C5" s="18" t="s">
        <v>28</v>
      </c>
      <c r="D5" s="18" t="s">
        <v>1</v>
      </c>
      <c r="E5" s="19">
        <v>170.69399999999999</v>
      </c>
      <c r="F5" s="20" t="s">
        <v>1</v>
      </c>
      <c r="G5" s="12">
        <v>579864828</v>
      </c>
      <c r="H5" s="61">
        <v>2.7893159999999999E-4</v>
      </c>
      <c r="I5" s="62">
        <v>1</v>
      </c>
      <c r="J5" s="1"/>
      <c r="K5" s="22"/>
      <c r="L5" s="22"/>
      <c r="O5" s="22"/>
      <c r="P5" s="22"/>
      <c r="Q5" s="22"/>
      <c r="R5" s="22"/>
      <c r="S5" s="22"/>
      <c r="T5" s="22"/>
      <c r="U5" s="22"/>
      <c r="V5" s="22"/>
      <c r="W5" s="22"/>
      <c r="X5" s="42">
        <v>3.5162668499544019</v>
      </c>
      <c r="Y5" s="7">
        <v>2.8170089202485399E-2</v>
      </c>
      <c r="Z5" s="6" t="s">
        <v>14</v>
      </c>
      <c r="AA5" s="37">
        <v>0.15618661257606492</v>
      </c>
      <c r="AB5" s="38">
        <v>1.15184349528536</v>
      </c>
    </row>
    <row r="6" spans="1:28" x14ac:dyDescent="0.3">
      <c r="A6" s="17" t="s">
        <v>162</v>
      </c>
      <c r="B6" s="18" t="s">
        <v>160</v>
      </c>
      <c r="C6" s="18" t="s">
        <v>33</v>
      </c>
      <c r="D6" s="18" t="s">
        <v>8</v>
      </c>
      <c r="E6" s="19">
        <v>66.849000000000004</v>
      </c>
      <c r="F6" s="20" t="s">
        <v>8</v>
      </c>
      <c r="G6" s="12">
        <v>336209877</v>
      </c>
      <c r="H6" s="66">
        <v>1</v>
      </c>
      <c r="I6" s="67"/>
      <c r="J6" s="26"/>
      <c r="K6" s="26"/>
      <c r="L6" s="26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42">
        <v>3.2890868730948557</v>
      </c>
      <c r="Y6" s="7">
        <v>2.6031279698762198E-2</v>
      </c>
      <c r="Z6" s="6" t="s">
        <v>14</v>
      </c>
      <c r="AA6" s="37">
        <v>7.5050709939148072E-2</v>
      </c>
      <c r="AB6" s="38">
        <v>1.59679574700398</v>
      </c>
    </row>
    <row r="7" spans="1:28" x14ac:dyDescent="0.3">
      <c r="A7" s="17" t="s">
        <v>34</v>
      </c>
      <c r="B7" s="23" t="s">
        <v>35</v>
      </c>
      <c r="C7" s="18" t="s">
        <v>36</v>
      </c>
      <c r="D7" s="23" t="s">
        <v>8</v>
      </c>
      <c r="E7" s="24">
        <v>93.73</v>
      </c>
      <c r="F7" s="20" t="s">
        <v>8</v>
      </c>
      <c r="G7" s="12">
        <v>532173142</v>
      </c>
      <c r="H7" s="50">
        <v>2.3652149999999999E-3</v>
      </c>
      <c r="I7" s="68">
        <v>1</v>
      </c>
      <c r="J7" s="27"/>
      <c r="K7" s="27"/>
      <c r="L7" s="27"/>
      <c r="M7" s="22"/>
      <c r="N7" s="22"/>
      <c r="O7" s="22"/>
      <c r="P7" s="22"/>
      <c r="Q7" s="22"/>
      <c r="R7" s="22"/>
      <c r="S7" s="22"/>
      <c r="T7" s="22"/>
      <c r="U7" s="22"/>
      <c r="V7" s="22"/>
      <c r="W7" s="22"/>
      <c r="X7" s="39">
        <v>3.388711368462118</v>
      </c>
      <c r="Y7" s="5">
        <v>2.5940156586378299E-2</v>
      </c>
      <c r="Z7" s="4" t="s">
        <v>14</v>
      </c>
      <c r="AA7" s="37">
        <v>7.099391480730223E-2</v>
      </c>
      <c r="AB7" s="10">
        <v>-1.1595205731996401</v>
      </c>
    </row>
    <row r="8" spans="1:28" x14ac:dyDescent="0.3">
      <c r="A8" s="17" t="s">
        <v>37</v>
      </c>
      <c r="B8" s="19" t="s">
        <v>39</v>
      </c>
      <c r="C8" s="18" t="s">
        <v>38</v>
      </c>
      <c r="D8" s="19" t="s">
        <v>2</v>
      </c>
      <c r="E8" s="19">
        <v>6.2469999999999999</v>
      </c>
      <c r="F8" s="20" t="s">
        <v>2</v>
      </c>
      <c r="G8" s="12">
        <v>4216316</v>
      </c>
      <c r="H8" s="64">
        <v>1</v>
      </c>
      <c r="I8" s="55"/>
      <c r="J8" s="55"/>
      <c r="K8" s="55"/>
      <c r="L8" s="55"/>
      <c r="M8" s="55"/>
      <c r="N8" s="55"/>
      <c r="O8" s="55"/>
      <c r="P8" s="55"/>
      <c r="Q8" s="55"/>
      <c r="R8" s="55"/>
      <c r="S8" s="55"/>
      <c r="T8" s="55"/>
      <c r="U8" s="57"/>
      <c r="V8" s="22"/>
      <c r="W8" s="22"/>
      <c r="X8" s="42">
        <v>3.8204209768400545</v>
      </c>
      <c r="Y8" s="7">
        <v>6.3843687368787094E-2</v>
      </c>
      <c r="Z8" s="6" t="s">
        <v>14</v>
      </c>
      <c r="AA8" s="37">
        <v>0.30769230769230771</v>
      </c>
      <c r="AB8" s="38">
        <v>-0.18225503109976701</v>
      </c>
    </row>
    <row r="9" spans="1:28" x14ac:dyDescent="0.3">
      <c r="A9" s="17" t="s">
        <v>162</v>
      </c>
      <c r="B9" s="18" t="s">
        <v>42</v>
      </c>
      <c r="C9" s="18" t="s">
        <v>41</v>
      </c>
      <c r="D9" s="18" t="s">
        <v>2</v>
      </c>
      <c r="E9" s="19">
        <v>36.325000000000003</v>
      </c>
      <c r="F9" s="20" t="s">
        <v>2</v>
      </c>
      <c r="G9" s="12">
        <v>30452299</v>
      </c>
      <c r="H9" s="51">
        <v>0.15598581130373401</v>
      </c>
      <c r="I9" s="22">
        <v>1</v>
      </c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69"/>
      <c r="V9" s="22"/>
      <c r="W9" s="22"/>
      <c r="X9" s="42">
        <v>3.3775785424758054</v>
      </c>
      <c r="Y9" s="7">
        <v>2.68679565149809E-2</v>
      </c>
      <c r="Z9" s="6" t="s">
        <v>14</v>
      </c>
      <c r="AA9" s="37">
        <v>6.5040650406504072E-2</v>
      </c>
      <c r="AB9" s="38">
        <v>-1.57249839015973</v>
      </c>
    </row>
    <row r="10" spans="1:28" x14ac:dyDescent="0.3">
      <c r="A10" s="17" t="s">
        <v>44</v>
      </c>
      <c r="B10" s="23" t="s">
        <v>45</v>
      </c>
      <c r="C10" s="18" t="s">
        <v>41</v>
      </c>
      <c r="D10" s="23" t="s">
        <v>2</v>
      </c>
      <c r="E10" s="24">
        <v>38.82</v>
      </c>
      <c r="F10" s="20" t="s">
        <v>2</v>
      </c>
      <c r="G10" s="12">
        <v>32146679</v>
      </c>
      <c r="H10" s="51">
        <v>0.19088698890561501</v>
      </c>
      <c r="I10" s="22">
        <v>0.44142081810711398</v>
      </c>
      <c r="J10" s="22">
        <v>1</v>
      </c>
      <c r="K10" s="22"/>
      <c r="L10" s="22"/>
      <c r="M10" s="22"/>
      <c r="N10" s="22"/>
      <c r="O10" s="22"/>
      <c r="P10" s="22"/>
      <c r="Q10" s="22"/>
      <c r="R10" s="22"/>
      <c r="S10" s="22"/>
      <c r="T10" s="22"/>
      <c r="U10" s="69"/>
      <c r="V10" s="22"/>
      <c r="W10" s="22"/>
      <c r="X10" s="39">
        <v>3.9093757513914604</v>
      </c>
      <c r="Y10" s="5">
        <v>3.1980018988335697E-2</v>
      </c>
      <c r="Z10" s="4" t="s">
        <v>14</v>
      </c>
      <c r="AA10" s="37">
        <v>8.5192697768762676E-2</v>
      </c>
      <c r="AB10" s="10">
        <v>4.5935652179646196</v>
      </c>
    </row>
    <row r="11" spans="1:28" x14ac:dyDescent="0.3">
      <c r="A11" s="17" t="s">
        <v>44</v>
      </c>
      <c r="B11" s="23" t="s">
        <v>46</v>
      </c>
      <c r="C11" s="18" t="s">
        <v>41</v>
      </c>
      <c r="D11" s="23" t="s">
        <v>2</v>
      </c>
      <c r="E11" s="24">
        <v>38.82</v>
      </c>
      <c r="F11" s="20" t="s">
        <v>2</v>
      </c>
      <c r="G11" s="12">
        <v>32146907</v>
      </c>
      <c r="H11" s="51">
        <v>0.17425613151317801</v>
      </c>
      <c r="I11" s="22">
        <v>0.48199106367792599</v>
      </c>
      <c r="J11" s="22">
        <v>0.92108138054314104</v>
      </c>
      <c r="K11" s="22">
        <v>1</v>
      </c>
      <c r="L11" s="22"/>
      <c r="M11" s="22"/>
      <c r="N11" s="22"/>
      <c r="O11" s="22"/>
      <c r="P11" s="22"/>
      <c r="Q11" s="22"/>
      <c r="R11" s="22"/>
      <c r="S11" s="22"/>
      <c r="T11" s="22"/>
      <c r="U11" s="69"/>
      <c r="V11" s="22"/>
      <c r="W11" s="22"/>
      <c r="X11" s="39">
        <v>3.7967960625086699</v>
      </c>
      <c r="Y11" s="5">
        <v>3.0904479239339502E-2</v>
      </c>
      <c r="Z11" s="4" t="s">
        <v>14</v>
      </c>
      <c r="AA11" s="37">
        <v>7.9107505070993914E-2</v>
      </c>
      <c r="AB11" s="10">
        <v>-4.5158865500717198</v>
      </c>
    </row>
    <row r="12" spans="1:28" x14ac:dyDescent="0.3">
      <c r="A12" s="17" t="s">
        <v>30</v>
      </c>
      <c r="B12" s="23" t="s">
        <v>48</v>
      </c>
      <c r="C12" s="18" t="s">
        <v>43</v>
      </c>
      <c r="D12" s="23" t="s">
        <v>2</v>
      </c>
      <c r="E12" s="24">
        <v>61.58</v>
      </c>
      <c r="F12" s="20" t="s">
        <v>2</v>
      </c>
      <c r="G12" s="12">
        <v>45120215</v>
      </c>
      <c r="H12" s="51">
        <v>9.5613126155721401E-2</v>
      </c>
      <c r="I12" s="22">
        <v>0.13321604239106799</v>
      </c>
      <c r="J12" s="22">
        <v>6.2351447521933397E-2</v>
      </c>
      <c r="K12" s="22">
        <v>7.0074843291893799E-2</v>
      </c>
      <c r="L12" s="22">
        <v>1</v>
      </c>
      <c r="M12" s="22"/>
      <c r="N12" s="22"/>
      <c r="O12" s="22"/>
      <c r="P12" s="22"/>
      <c r="Q12" s="22"/>
      <c r="R12" s="22"/>
      <c r="S12" s="22"/>
      <c r="T12" s="22"/>
      <c r="U12" s="69"/>
      <c r="V12" s="22"/>
      <c r="W12" s="22"/>
      <c r="X12" s="39">
        <v>3.7966705822705569</v>
      </c>
      <c r="Y12" s="5">
        <v>2.9670024991456101E-2</v>
      </c>
      <c r="Z12" s="4" t="s">
        <v>14</v>
      </c>
      <c r="AA12" s="37">
        <v>6.5040650406504072E-2</v>
      </c>
      <c r="AB12" s="10">
        <v>4.7297477913281201</v>
      </c>
    </row>
    <row r="13" spans="1:28" x14ac:dyDescent="0.3">
      <c r="A13" s="17" t="s">
        <v>30</v>
      </c>
      <c r="B13" s="23" t="s">
        <v>50</v>
      </c>
      <c r="C13" s="18" t="s">
        <v>43</v>
      </c>
      <c r="D13" s="23" t="s">
        <v>2</v>
      </c>
      <c r="E13" s="24">
        <v>61.58</v>
      </c>
      <c r="F13" s="20" t="s">
        <v>2</v>
      </c>
      <c r="G13" s="12">
        <v>45120233</v>
      </c>
      <c r="H13" s="51">
        <v>9.5613126155721401E-2</v>
      </c>
      <c r="I13" s="22">
        <v>0.13321604239106799</v>
      </c>
      <c r="J13" s="22">
        <v>6.2351447521933397E-2</v>
      </c>
      <c r="K13" s="22">
        <v>7.0074843291893799E-2</v>
      </c>
      <c r="L13" s="22">
        <v>0.99746408491241201</v>
      </c>
      <c r="M13" s="22">
        <v>1</v>
      </c>
      <c r="N13" s="22"/>
      <c r="O13" s="22"/>
      <c r="P13" s="22"/>
      <c r="Q13" s="22"/>
      <c r="R13" s="22"/>
      <c r="S13" s="22"/>
      <c r="T13" s="22"/>
      <c r="U13" s="69"/>
      <c r="V13" s="22"/>
      <c r="W13" s="22"/>
      <c r="X13" s="39">
        <v>3.7966705822519082</v>
      </c>
      <c r="Y13" s="5">
        <v>2.9670024991283499E-2</v>
      </c>
      <c r="Z13" s="4" t="s">
        <v>14</v>
      </c>
      <c r="AA13" s="37">
        <v>6.5040650406504072E-2</v>
      </c>
      <c r="AB13" s="10">
        <v>-4.7297477913143604</v>
      </c>
    </row>
    <row r="14" spans="1:28" x14ac:dyDescent="0.3">
      <c r="A14" s="17" t="s">
        <v>40</v>
      </c>
      <c r="B14" s="23" t="s">
        <v>51</v>
      </c>
      <c r="C14" s="18" t="s">
        <v>47</v>
      </c>
      <c r="D14" s="23" t="s">
        <v>2</v>
      </c>
      <c r="E14" s="24">
        <v>71.709999999999994</v>
      </c>
      <c r="F14" s="20" t="s">
        <v>2</v>
      </c>
      <c r="G14" s="12">
        <v>70986675</v>
      </c>
      <c r="H14" s="51">
        <v>0.109823631479668</v>
      </c>
      <c r="I14" s="22">
        <v>8.6065759256579999E-2</v>
      </c>
      <c r="J14" s="22">
        <v>0.101219979571124</v>
      </c>
      <c r="K14" s="22">
        <v>6.05874058992125E-2</v>
      </c>
      <c r="L14" s="22">
        <v>3.77084129107981E-2</v>
      </c>
      <c r="M14" s="22">
        <v>3.77084129107981E-2</v>
      </c>
      <c r="N14" s="22">
        <v>1</v>
      </c>
      <c r="O14" s="22"/>
      <c r="P14" s="22"/>
      <c r="Q14" s="22"/>
      <c r="R14" s="22"/>
      <c r="S14" s="22"/>
      <c r="T14" s="22"/>
      <c r="U14" s="69"/>
      <c r="V14" s="22"/>
      <c r="W14" s="22"/>
      <c r="X14" s="39">
        <v>3.486334920442264</v>
      </c>
      <c r="Y14" s="5">
        <v>2.6654173008156298E-2</v>
      </c>
      <c r="Z14" s="4" t="s">
        <v>14</v>
      </c>
      <c r="AA14" s="37">
        <v>6.910569105691057E-2</v>
      </c>
      <c r="AB14" s="10">
        <v>9.7110540878516005E-2</v>
      </c>
    </row>
    <row r="15" spans="1:28" x14ac:dyDescent="0.3">
      <c r="A15" s="17" t="s">
        <v>53</v>
      </c>
      <c r="B15" s="18" t="s">
        <v>54</v>
      </c>
      <c r="C15" s="18" t="s">
        <v>49</v>
      </c>
      <c r="D15" s="18" t="s">
        <v>29</v>
      </c>
      <c r="E15" s="19" t="s">
        <v>29</v>
      </c>
      <c r="F15" s="20" t="s">
        <v>2</v>
      </c>
      <c r="G15" s="12">
        <v>753980276</v>
      </c>
      <c r="H15" s="51">
        <v>0.12784209679455</v>
      </c>
      <c r="I15" s="22">
        <v>0.16370327987076899</v>
      </c>
      <c r="J15" s="22">
        <v>0.32208931840148303</v>
      </c>
      <c r="K15" s="22">
        <v>0.24964122328338001</v>
      </c>
      <c r="L15" s="22">
        <v>8.2243188204017395E-2</v>
      </c>
      <c r="M15" s="22">
        <v>8.2243188204017395E-2</v>
      </c>
      <c r="N15" s="22">
        <v>4.69917685729795E-2</v>
      </c>
      <c r="O15" s="22">
        <v>1</v>
      </c>
      <c r="P15" s="22"/>
      <c r="Q15" s="22"/>
      <c r="R15" s="22"/>
      <c r="S15" s="22"/>
      <c r="T15" s="22"/>
      <c r="U15" s="69"/>
      <c r="V15" s="22"/>
      <c r="W15" s="22"/>
      <c r="X15" s="42">
        <v>3.5078639961320035</v>
      </c>
      <c r="Y15" s="7">
        <v>2.78691233313587E-2</v>
      </c>
      <c r="Z15" s="6" t="s">
        <v>14</v>
      </c>
      <c r="AA15" s="37">
        <v>6.6945606694560664E-2</v>
      </c>
      <c r="AB15" s="38">
        <v>0.39913560276193</v>
      </c>
    </row>
    <row r="16" spans="1:28" x14ac:dyDescent="0.3">
      <c r="A16" s="17" t="s">
        <v>34</v>
      </c>
      <c r="B16" s="23" t="s">
        <v>56</v>
      </c>
      <c r="C16" s="18" t="s">
        <v>52</v>
      </c>
      <c r="D16" s="23" t="s">
        <v>2</v>
      </c>
      <c r="E16" s="24">
        <v>76.56</v>
      </c>
      <c r="F16" s="20" t="s">
        <v>9</v>
      </c>
      <c r="G16" s="12">
        <v>131573084</v>
      </c>
      <c r="H16" s="51">
        <v>1.60309639887976E-3</v>
      </c>
      <c r="I16" s="22">
        <v>6.5437558240324101E-3</v>
      </c>
      <c r="J16" s="22">
        <v>2.58189623634181E-3</v>
      </c>
      <c r="K16" s="22">
        <v>3.4948108378225701E-3</v>
      </c>
      <c r="L16" s="22">
        <v>3.3197685643960402E-4</v>
      </c>
      <c r="M16" s="22">
        <v>3.3197685643960402E-4</v>
      </c>
      <c r="N16" s="22">
        <v>2.3522258501898201E-4</v>
      </c>
      <c r="O16" s="22">
        <v>1.7110664591342401E-4</v>
      </c>
      <c r="P16" s="22">
        <v>1</v>
      </c>
      <c r="Q16" s="22"/>
      <c r="R16" s="22"/>
      <c r="S16" s="22"/>
      <c r="T16" s="22"/>
      <c r="U16" s="69"/>
      <c r="V16" s="22"/>
      <c r="W16" s="22"/>
      <c r="X16" s="39">
        <v>3.7496546581564925</v>
      </c>
      <c r="Y16" s="5">
        <v>2.92222893561013E-2</v>
      </c>
      <c r="Z16" s="4" t="s">
        <v>14</v>
      </c>
      <c r="AA16" s="37">
        <v>7.5050709939148072E-2</v>
      </c>
      <c r="AB16" s="10">
        <v>1.4699135490772</v>
      </c>
    </row>
    <row r="17" spans="1:28" x14ac:dyDescent="0.3">
      <c r="A17" s="17" t="s">
        <v>58</v>
      </c>
      <c r="B17" s="28" t="s">
        <v>59</v>
      </c>
      <c r="C17" s="18" t="s">
        <v>55</v>
      </c>
      <c r="D17" s="23" t="s">
        <v>2</v>
      </c>
      <c r="E17" s="24">
        <v>84.92</v>
      </c>
      <c r="F17" s="20" t="s">
        <v>2</v>
      </c>
      <c r="G17" s="12">
        <v>199582669</v>
      </c>
      <c r="H17" s="51">
        <v>0.114489269059301</v>
      </c>
      <c r="I17" s="22">
        <v>0.16230393240850599</v>
      </c>
      <c r="J17" s="22">
        <v>0.30427825641297301</v>
      </c>
      <c r="K17" s="22">
        <v>0.33352901842133298</v>
      </c>
      <c r="L17" s="22">
        <v>2.1287777433433401E-2</v>
      </c>
      <c r="M17" s="22">
        <v>2.1287777433433401E-2</v>
      </c>
      <c r="N17" s="22">
        <v>4.6259779964305699E-2</v>
      </c>
      <c r="O17" s="22">
        <v>0.13352864064360501</v>
      </c>
      <c r="P17" s="22">
        <v>1.66090887926867E-3</v>
      </c>
      <c r="Q17" s="22">
        <v>1</v>
      </c>
      <c r="R17" s="22"/>
      <c r="S17" s="22"/>
      <c r="T17" s="22"/>
      <c r="U17" s="69"/>
      <c r="V17" s="22"/>
      <c r="W17" s="22"/>
      <c r="X17" s="43">
        <v>3.2702554432858828</v>
      </c>
      <c r="Y17" s="14">
        <v>2.6897915483961501E-2</v>
      </c>
      <c r="Z17" s="3" t="s">
        <v>14</v>
      </c>
      <c r="AA17" s="37">
        <v>9.330628803245436E-2</v>
      </c>
      <c r="AB17" s="44">
        <v>0.219747533513967</v>
      </c>
    </row>
    <row r="18" spans="1:28" x14ac:dyDescent="0.3">
      <c r="A18" s="17" t="s">
        <v>30</v>
      </c>
      <c r="B18" s="23" t="s">
        <v>61</v>
      </c>
      <c r="C18" s="18" t="s">
        <v>55</v>
      </c>
      <c r="D18" s="23" t="s">
        <v>2</v>
      </c>
      <c r="E18" s="24">
        <v>85.52</v>
      </c>
      <c r="F18" s="20" t="s">
        <v>2</v>
      </c>
      <c r="G18" s="12">
        <v>461979903</v>
      </c>
      <c r="H18" s="51">
        <v>6.6495834205707996E-2</v>
      </c>
      <c r="I18" s="22">
        <v>4.3987950631669798E-2</v>
      </c>
      <c r="J18" s="22">
        <v>0.123154134569136</v>
      </c>
      <c r="K18" s="22">
        <v>0.13096769476290801</v>
      </c>
      <c r="L18" s="22">
        <v>2.7755373542299199E-3</v>
      </c>
      <c r="M18" s="22">
        <v>2.7755373542299199E-3</v>
      </c>
      <c r="N18" s="22">
        <v>7.0126077811970798E-3</v>
      </c>
      <c r="O18" s="22">
        <v>0.100692067828956</v>
      </c>
      <c r="P18" s="22">
        <v>7.6566004346849698E-3</v>
      </c>
      <c r="Q18" s="22">
        <v>0.26862663768377298</v>
      </c>
      <c r="R18" s="22">
        <v>1</v>
      </c>
      <c r="S18" s="22"/>
      <c r="T18" s="22"/>
      <c r="U18" s="69"/>
      <c r="V18" s="22"/>
      <c r="W18" s="22"/>
      <c r="X18" s="39">
        <v>3.4503119497168542</v>
      </c>
      <c r="Y18" s="5">
        <v>2.7741409960409101E-2</v>
      </c>
      <c r="Z18" s="4" t="s">
        <v>14</v>
      </c>
      <c r="AA18" s="37">
        <v>8.7398373983739841E-2</v>
      </c>
      <c r="AB18" s="10">
        <v>5.6043493434112799</v>
      </c>
    </row>
    <row r="19" spans="1:28" x14ac:dyDescent="0.3">
      <c r="A19" s="17" t="s">
        <v>25</v>
      </c>
      <c r="B19" s="18" t="s">
        <v>63</v>
      </c>
      <c r="C19" s="18" t="s">
        <v>57</v>
      </c>
      <c r="D19" s="18" t="s">
        <v>2</v>
      </c>
      <c r="E19" s="19">
        <v>160.15899999999999</v>
      </c>
      <c r="F19" s="20" t="s">
        <v>2</v>
      </c>
      <c r="G19" s="12">
        <v>690934270</v>
      </c>
      <c r="H19" s="51">
        <v>4.5164612329355E-4</v>
      </c>
      <c r="I19" s="22">
        <v>2.31819319560694E-2</v>
      </c>
      <c r="J19" s="22">
        <v>2.43976742442817E-2</v>
      </c>
      <c r="K19" s="22">
        <v>1.7160044995334099E-2</v>
      </c>
      <c r="L19" s="22">
        <v>2.87533977592839E-2</v>
      </c>
      <c r="M19" s="22">
        <v>2.87533977592839E-2</v>
      </c>
      <c r="N19" s="22">
        <v>1.0263444448919801E-2</v>
      </c>
      <c r="O19" s="22">
        <v>1.8477328583006401E-2</v>
      </c>
      <c r="P19" s="22">
        <v>3.8888417214420297E-8</v>
      </c>
      <c r="Q19" s="22">
        <v>9.8731107060753397E-4</v>
      </c>
      <c r="R19" s="22">
        <v>2.7856829646433701E-2</v>
      </c>
      <c r="S19" s="22">
        <v>1</v>
      </c>
      <c r="T19" s="22"/>
      <c r="U19" s="69"/>
      <c r="V19" s="22"/>
      <c r="W19" s="1"/>
      <c r="X19" s="36">
        <v>4.1576584919331898</v>
      </c>
      <c r="Y19" s="7">
        <v>3.6920177366314498E-2</v>
      </c>
      <c r="Z19" s="6" t="s">
        <v>14</v>
      </c>
      <c r="AA19" s="37">
        <v>0.35091277890466532</v>
      </c>
      <c r="AB19" s="38">
        <v>-1.92151030465156</v>
      </c>
    </row>
    <row r="20" spans="1:28" x14ac:dyDescent="0.3">
      <c r="A20" s="17" t="s">
        <v>58</v>
      </c>
      <c r="B20" s="28" t="s">
        <v>65</v>
      </c>
      <c r="C20" s="18" t="s">
        <v>60</v>
      </c>
      <c r="D20" s="23" t="s">
        <v>2</v>
      </c>
      <c r="E20" s="24">
        <v>192.98</v>
      </c>
      <c r="F20" s="20" t="s">
        <v>2</v>
      </c>
      <c r="G20" s="12">
        <v>743386926</v>
      </c>
      <c r="H20" s="51">
        <v>7.4178477147286495E-2</v>
      </c>
      <c r="I20" s="22">
        <v>7.4402018615503003E-3</v>
      </c>
      <c r="J20" s="22">
        <v>1.2740866372313199E-2</v>
      </c>
      <c r="K20" s="22">
        <v>1.0103035286894199E-2</v>
      </c>
      <c r="L20" s="22">
        <v>1.070614660814E-2</v>
      </c>
      <c r="M20" s="22">
        <v>1.070614660814E-2</v>
      </c>
      <c r="N20" s="22">
        <v>1.6646226137985502E-2</v>
      </c>
      <c r="O20" s="22">
        <v>1.1015049542341299E-2</v>
      </c>
      <c r="P20" s="22">
        <v>2.9081379586547898E-5</v>
      </c>
      <c r="Q20" s="22">
        <v>2.49429822861892E-2</v>
      </c>
      <c r="R20" s="22">
        <v>1.2962697971781001E-4</v>
      </c>
      <c r="S20" s="22">
        <v>2.5830223342155002E-2</v>
      </c>
      <c r="T20" s="22">
        <v>1</v>
      </c>
      <c r="U20" s="69"/>
      <c r="V20" s="1"/>
      <c r="W20" s="1"/>
      <c r="X20" s="43">
        <v>3.1684761989225994</v>
      </c>
      <c r="Y20" s="14">
        <v>2.6016030244584799E-2</v>
      </c>
      <c r="Z20" s="3" t="s">
        <v>14</v>
      </c>
      <c r="AA20" s="37">
        <v>0.34215885947046842</v>
      </c>
      <c r="AB20" s="44">
        <v>0.140975856499714</v>
      </c>
    </row>
    <row r="21" spans="1:28" x14ac:dyDescent="0.3">
      <c r="A21" s="17" t="s">
        <v>66</v>
      </c>
      <c r="B21" s="23" t="s">
        <v>67</v>
      </c>
      <c r="C21" s="18" t="s">
        <v>62</v>
      </c>
      <c r="D21" s="23" t="s">
        <v>2</v>
      </c>
      <c r="E21" s="24">
        <v>209.88</v>
      </c>
      <c r="F21" s="20" t="s">
        <v>2</v>
      </c>
      <c r="G21" s="12">
        <v>770011065</v>
      </c>
      <c r="H21" s="70">
        <v>2.6697606545974299E-2</v>
      </c>
      <c r="I21" s="33">
        <v>1.00912597165303E-4</v>
      </c>
      <c r="J21" s="33">
        <v>4.7277323154046201E-3</v>
      </c>
      <c r="K21" s="33">
        <v>3.3122749152204299E-3</v>
      </c>
      <c r="L21" s="33">
        <v>6.9179618390707602E-3</v>
      </c>
      <c r="M21" s="33">
        <v>6.9179618390707602E-3</v>
      </c>
      <c r="N21" s="33">
        <v>1.40247389192986E-3</v>
      </c>
      <c r="O21" s="33">
        <v>4.6508259872605198E-3</v>
      </c>
      <c r="P21" s="33">
        <v>1.1439928640498399E-2</v>
      </c>
      <c r="Q21" s="33">
        <v>1.3070447946514499E-2</v>
      </c>
      <c r="R21" s="33">
        <v>2.8972918453491901E-2</v>
      </c>
      <c r="S21" s="33">
        <v>5.3155796469437001E-2</v>
      </c>
      <c r="T21" s="33">
        <v>5.40633032228787E-6</v>
      </c>
      <c r="U21" s="71">
        <v>1</v>
      </c>
      <c r="V21" s="1"/>
      <c r="W21" s="1"/>
      <c r="X21" s="39">
        <v>3.8636147731684805</v>
      </c>
      <c r="Y21" s="5">
        <v>3.4187078216581901E-2</v>
      </c>
      <c r="Z21" s="4" t="s">
        <v>14</v>
      </c>
      <c r="AA21" s="37">
        <v>0.26626016260162599</v>
      </c>
      <c r="AB21" s="10">
        <v>-1.9261882182594099</v>
      </c>
    </row>
    <row r="22" spans="1:28" x14ac:dyDescent="0.3">
      <c r="A22" s="17" t="s">
        <v>44</v>
      </c>
      <c r="B22" s="23" t="s">
        <v>69</v>
      </c>
      <c r="C22" s="18" t="s">
        <v>163</v>
      </c>
      <c r="D22" s="23" t="s">
        <v>9</v>
      </c>
      <c r="E22" s="24">
        <v>83.7</v>
      </c>
      <c r="F22" s="20" t="s">
        <v>9</v>
      </c>
      <c r="G22" s="12">
        <v>53464964</v>
      </c>
      <c r="H22" s="21"/>
      <c r="I22" s="21"/>
      <c r="J22" s="1"/>
      <c r="K22" s="1"/>
      <c r="L22" s="21"/>
      <c r="M22" s="21"/>
      <c r="N22" s="21"/>
      <c r="O22" s="21"/>
      <c r="P22" s="22"/>
      <c r="Q22" s="22"/>
      <c r="R22" s="22"/>
      <c r="S22" s="22"/>
      <c r="T22" s="22"/>
      <c r="U22" s="22"/>
      <c r="V22" s="22"/>
      <c r="W22" s="22"/>
      <c r="X22" s="39">
        <v>3.6213316005721499</v>
      </c>
      <c r="Y22" s="5">
        <v>2.9554161807596201E-2</v>
      </c>
      <c r="Z22" s="4" t="s">
        <v>14</v>
      </c>
      <c r="AA22" s="37">
        <v>0.4344262295081967</v>
      </c>
      <c r="AB22" s="10">
        <v>2.17176296272131</v>
      </c>
    </row>
    <row r="23" spans="1:28" x14ac:dyDescent="0.3">
      <c r="A23" s="17" t="s">
        <v>53</v>
      </c>
      <c r="B23" s="18" t="s">
        <v>72</v>
      </c>
      <c r="C23" s="18" t="s">
        <v>73</v>
      </c>
      <c r="D23" s="18" t="s">
        <v>3</v>
      </c>
      <c r="E23" s="19">
        <v>16.016999999999999</v>
      </c>
      <c r="F23" s="20" t="s">
        <v>3</v>
      </c>
      <c r="G23" s="12">
        <v>10217457</v>
      </c>
      <c r="H23" s="72">
        <v>1</v>
      </c>
      <c r="I23" s="73"/>
      <c r="J23" s="73"/>
      <c r="K23" s="73"/>
      <c r="L23" s="73"/>
      <c r="M23" s="73"/>
      <c r="N23" s="73"/>
      <c r="O23" s="73"/>
      <c r="P23" s="73"/>
      <c r="Q23" s="73"/>
      <c r="R23" s="73"/>
      <c r="S23" s="73"/>
      <c r="T23" s="73"/>
      <c r="U23" s="73"/>
      <c r="V23" s="73"/>
      <c r="W23" s="74"/>
      <c r="X23" s="42">
        <v>3.5545029350211128</v>
      </c>
      <c r="Y23" s="7">
        <v>3.01501725015417E-2</v>
      </c>
      <c r="Z23" s="6" t="s">
        <v>14</v>
      </c>
      <c r="AA23" s="37">
        <v>0.12694877505567928</v>
      </c>
      <c r="AB23" s="38">
        <v>0.40698072807909802</v>
      </c>
    </row>
    <row r="24" spans="1:28" x14ac:dyDescent="0.3">
      <c r="A24" s="17" t="s">
        <v>74</v>
      </c>
      <c r="B24" s="23" t="s">
        <v>72</v>
      </c>
      <c r="C24" s="18" t="s">
        <v>73</v>
      </c>
      <c r="D24" s="23" t="s">
        <v>3</v>
      </c>
      <c r="E24" s="24">
        <v>16.02</v>
      </c>
      <c r="F24" s="20" t="s">
        <v>3</v>
      </c>
      <c r="G24" s="12">
        <v>10217457</v>
      </c>
      <c r="H24" s="52">
        <v>0.99905523593716306</v>
      </c>
      <c r="I24" s="29">
        <v>1</v>
      </c>
      <c r="J24" s="29"/>
      <c r="K24" s="29"/>
      <c r="L24" s="29"/>
      <c r="M24" s="29"/>
      <c r="N24" s="29"/>
      <c r="O24" s="29"/>
      <c r="P24" s="29"/>
      <c r="Q24" s="29"/>
      <c r="R24" s="29"/>
      <c r="S24" s="29"/>
      <c r="T24" s="29"/>
      <c r="U24" s="29"/>
      <c r="V24" s="29"/>
      <c r="W24" s="75"/>
      <c r="X24" s="39">
        <v>3.9189729357781689</v>
      </c>
      <c r="Y24" s="5">
        <v>3.3830667886730399E-2</v>
      </c>
      <c r="Z24" s="4" t="s">
        <v>14</v>
      </c>
      <c r="AA24" s="37">
        <v>0.12694877505567928</v>
      </c>
      <c r="AB24" s="10">
        <v>0.169936039446593</v>
      </c>
    </row>
    <row r="25" spans="1:28" x14ac:dyDescent="0.3">
      <c r="A25" s="17" t="s">
        <v>31</v>
      </c>
      <c r="B25" s="25" t="s">
        <v>75</v>
      </c>
      <c r="C25" s="18" t="s">
        <v>73</v>
      </c>
      <c r="D25" s="23" t="s">
        <v>3</v>
      </c>
      <c r="E25" s="24">
        <v>18.52</v>
      </c>
      <c r="F25" s="20" t="s">
        <v>3</v>
      </c>
      <c r="G25" s="12">
        <v>12781485</v>
      </c>
      <c r="H25" s="52">
        <v>0.34769300318402302</v>
      </c>
      <c r="I25" s="29">
        <v>0.34769300318402302</v>
      </c>
      <c r="J25" s="29">
        <v>1</v>
      </c>
      <c r="K25" s="29"/>
      <c r="L25" s="29"/>
      <c r="M25" s="29"/>
      <c r="N25" s="29"/>
      <c r="O25" s="29"/>
      <c r="P25" s="29"/>
      <c r="Q25" s="29"/>
      <c r="R25" s="29"/>
      <c r="S25" s="29"/>
      <c r="T25" s="29"/>
      <c r="U25" s="29"/>
      <c r="V25" s="29"/>
      <c r="W25" s="75"/>
      <c r="X25" s="40">
        <v>3.48</v>
      </c>
      <c r="Y25" s="5">
        <v>2.5319999999999999E-2</v>
      </c>
      <c r="Z25" s="2" t="s">
        <v>14</v>
      </c>
      <c r="AA25" s="37">
        <v>0.24948875255623723</v>
      </c>
      <c r="AB25" s="41">
        <v>0.54</v>
      </c>
    </row>
    <row r="26" spans="1:28" x14ac:dyDescent="0.3">
      <c r="A26" s="17" t="s">
        <v>31</v>
      </c>
      <c r="B26" s="25" t="s">
        <v>76</v>
      </c>
      <c r="C26" s="18" t="s">
        <v>77</v>
      </c>
      <c r="D26" s="23" t="s">
        <v>3</v>
      </c>
      <c r="E26" s="24">
        <v>31.01</v>
      </c>
      <c r="F26" s="20" t="s">
        <v>10</v>
      </c>
      <c r="G26" s="12">
        <v>16452040</v>
      </c>
      <c r="H26" s="52">
        <v>6.4603614989306498E-4</v>
      </c>
      <c r="I26" s="29">
        <v>6.4603614989306498E-4</v>
      </c>
      <c r="J26" s="29">
        <v>1.0532690507194101E-4</v>
      </c>
      <c r="K26" s="29">
        <v>1</v>
      </c>
      <c r="L26" s="29"/>
      <c r="M26" s="29"/>
      <c r="N26" s="29"/>
      <c r="O26" s="29"/>
      <c r="P26" s="29"/>
      <c r="Q26" s="29"/>
      <c r="R26" s="29"/>
      <c r="S26" s="29"/>
      <c r="T26" s="29"/>
      <c r="U26" s="29"/>
      <c r="V26" s="29"/>
      <c r="W26" s="75"/>
      <c r="X26" s="40">
        <v>3.48</v>
      </c>
      <c r="Y26" s="5">
        <v>3.1660000000000001E-2</v>
      </c>
      <c r="Z26" s="2" t="s">
        <v>78</v>
      </c>
      <c r="AA26" s="37">
        <v>6.3008130081300809E-2</v>
      </c>
      <c r="AB26" s="41">
        <v>-1</v>
      </c>
    </row>
    <row r="27" spans="1:28" x14ac:dyDescent="0.3">
      <c r="A27" s="17" t="s">
        <v>30</v>
      </c>
      <c r="B27" s="23" t="s">
        <v>76</v>
      </c>
      <c r="C27" s="18" t="s">
        <v>77</v>
      </c>
      <c r="D27" s="23" t="s">
        <v>3</v>
      </c>
      <c r="E27" s="24">
        <v>31.01</v>
      </c>
      <c r="F27" s="20" t="s">
        <v>10</v>
      </c>
      <c r="G27" s="12">
        <v>16452040</v>
      </c>
      <c r="H27" s="52">
        <v>6.4603614989306498E-4</v>
      </c>
      <c r="I27" s="29">
        <v>6.4603614989306498E-4</v>
      </c>
      <c r="J27" s="29">
        <v>1.0532690507194101E-4</v>
      </c>
      <c r="K27" s="29">
        <v>0.99746958232851202</v>
      </c>
      <c r="L27" s="29">
        <v>1</v>
      </c>
      <c r="M27" s="29"/>
      <c r="N27" s="29"/>
      <c r="O27" s="29"/>
      <c r="P27" s="29"/>
      <c r="Q27" s="29"/>
      <c r="R27" s="29"/>
      <c r="S27" s="29"/>
      <c r="T27" s="29"/>
      <c r="U27" s="29"/>
      <c r="V27" s="29"/>
      <c r="W27" s="75"/>
      <c r="X27" s="39">
        <v>5.0576103690269543</v>
      </c>
      <c r="Y27" s="5">
        <v>4.1558513702575399E-2</v>
      </c>
      <c r="Z27" s="4" t="s">
        <v>14</v>
      </c>
      <c r="AA27" s="37">
        <v>6.3008130081300809E-2</v>
      </c>
      <c r="AB27" s="10">
        <v>-5.3646898856608196</v>
      </c>
    </row>
    <row r="28" spans="1:28" x14ac:dyDescent="0.3">
      <c r="A28" s="17" t="s">
        <v>40</v>
      </c>
      <c r="B28" s="23" t="s">
        <v>82</v>
      </c>
      <c r="C28" s="18" t="s">
        <v>79</v>
      </c>
      <c r="D28" s="23" t="s">
        <v>3</v>
      </c>
      <c r="E28" s="24">
        <v>70.55</v>
      </c>
      <c r="F28" s="20" t="s">
        <v>3</v>
      </c>
      <c r="G28" s="12">
        <v>134600816</v>
      </c>
      <c r="H28" s="52">
        <v>3.2319191338234699E-3</v>
      </c>
      <c r="I28" s="29">
        <v>3.2319191338234699E-3</v>
      </c>
      <c r="J28" s="29">
        <v>1.0656394250668401E-2</v>
      </c>
      <c r="K28" s="29">
        <v>0.114489658809908</v>
      </c>
      <c r="L28" s="29">
        <v>0.114489658809908</v>
      </c>
      <c r="M28" s="29">
        <v>1</v>
      </c>
      <c r="N28" s="29"/>
      <c r="O28" s="29"/>
      <c r="P28" s="29"/>
      <c r="Q28" s="29"/>
      <c r="R28" s="29"/>
      <c r="S28" s="29"/>
      <c r="T28" s="29"/>
      <c r="U28" s="29"/>
      <c r="V28" s="29"/>
      <c r="W28" s="75"/>
      <c r="X28" s="39">
        <v>3.5323276844276728</v>
      </c>
      <c r="Y28" s="5">
        <v>2.6921601812775201E-2</v>
      </c>
      <c r="Z28" s="4" t="s">
        <v>14</v>
      </c>
      <c r="AA28" s="37">
        <v>6.4908722109533468E-2</v>
      </c>
      <c r="AB28" s="10">
        <v>0.121223319651088</v>
      </c>
    </row>
    <row r="29" spans="1:28" x14ac:dyDescent="0.3">
      <c r="A29" s="17" t="s">
        <v>71</v>
      </c>
      <c r="B29" s="23" t="s">
        <v>83</v>
      </c>
      <c r="C29" s="18" t="s">
        <v>79</v>
      </c>
      <c r="D29" s="23" t="s">
        <v>3</v>
      </c>
      <c r="E29" s="24">
        <v>70.680000000000007</v>
      </c>
      <c r="F29" s="20" t="s">
        <v>3</v>
      </c>
      <c r="G29" s="12">
        <v>186747960</v>
      </c>
      <c r="H29" s="52">
        <v>1.5137289112544E-4</v>
      </c>
      <c r="I29" s="29">
        <v>1.5137289112544E-4</v>
      </c>
      <c r="J29" s="29">
        <v>2.35492550410395E-2</v>
      </c>
      <c r="K29" s="29">
        <v>2.7281766557399001E-2</v>
      </c>
      <c r="L29" s="29">
        <v>2.7281766557399001E-2</v>
      </c>
      <c r="M29" s="29">
        <v>0.18946958060593</v>
      </c>
      <c r="N29" s="29">
        <v>1</v>
      </c>
      <c r="O29" s="29"/>
      <c r="P29" s="29"/>
      <c r="Q29" s="29"/>
      <c r="R29" s="29"/>
      <c r="S29" s="29"/>
      <c r="T29" s="29"/>
      <c r="U29" s="29"/>
      <c r="V29" s="29"/>
      <c r="W29" s="75"/>
      <c r="X29" s="39">
        <v>3.6713735972247976</v>
      </c>
      <c r="Y29" s="5">
        <v>2.8869417393579899E-2</v>
      </c>
      <c r="Z29" s="4" t="s">
        <v>14</v>
      </c>
      <c r="AA29" s="37">
        <v>9.9391480730223122E-2</v>
      </c>
      <c r="AB29" s="8">
        <v>-1.1980762022914799</v>
      </c>
    </row>
    <row r="30" spans="1:28" x14ac:dyDescent="0.3">
      <c r="A30" s="17" t="s">
        <v>68</v>
      </c>
      <c r="B30" s="23" t="s">
        <v>83</v>
      </c>
      <c r="C30" s="18" t="s">
        <v>79</v>
      </c>
      <c r="D30" s="23" t="s">
        <v>3</v>
      </c>
      <c r="E30" s="24">
        <v>70.680000000000007</v>
      </c>
      <c r="F30" s="20" t="s">
        <v>3</v>
      </c>
      <c r="G30" s="12">
        <v>186747960</v>
      </c>
      <c r="H30" s="52">
        <v>1.5137289112544E-4</v>
      </c>
      <c r="I30" s="29">
        <v>1.5137289112544E-4</v>
      </c>
      <c r="J30" s="29">
        <v>2.35492550410395E-2</v>
      </c>
      <c r="K30" s="29">
        <v>2.7281766557399001E-2</v>
      </c>
      <c r="L30" s="29">
        <v>2.7281766557399001E-2</v>
      </c>
      <c r="M30" s="29">
        <v>0.18946958060593</v>
      </c>
      <c r="N30" s="29">
        <v>0.99837256917716</v>
      </c>
      <c r="O30" s="29">
        <v>1</v>
      </c>
      <c r="P30" s="29"/>
      <c r="Q30" s="29"/>
      <c r="R30" s="29"/>
      <c r="S30" s="29"/>
      <c r="T30" s="29"/>
      <c r="U30" s="29"/>
      <c r="V30" s="29"/>
      <c r="W30" s="75"/>
      <c r="X30" s="39">
        <v>3.8177562618154628</v>
      </c>
      <c r="Y30" s="5">
        <v>3.02373430378199E-2</v>
      </c>
      <c r="Z30" s="4" t="s">
        <v>14</v>
      </c>
      <c r="AA30" s="37">
        <v>9.9391480730223122E-2</v>
      </c>
      <c r="AB30" s="10">
        <v>-4.4026111727202704</v>
      </c>
    </row>
    <row r="31" spans="1:28" x14ac:dyDescent="0.3">
      <c r="A31" s="17" t="s">
        <v>40</v>
      </c>
      <c r="B31" s="23" t="s">
        <v>84</v>
      </c>
      <c r="C31" s="18" t="s">
        <v>79</v>
      </c>
      <c r="D31" s="23" t="s">
        <v>3</v>
      </c>
      <c r="E31" s="24">
        <v>61.78</v>
      </c>
      <c r="F31" s="20" t="s">
        <v>3</v>
      </c>
      <c r="G31" s="12">
        <v>453934347</v>
      </c>
      <c r="H31" s="52">
        <v>7.9082856670286501E-4</v>
      </c>
      <c r="I31" s="29">
        <v>7.9082856670286501E-4</v>
      </c>
      <c r="J31" s="29">
        <v>4.4895129696871502E-3</v>
      </c>
      <c r="K31" s="29">
        <v>8.8739350516522902E-2</v>
      </c>
      <c r="L31" s="29">
        <v>8.8739350516522902E-2</v>
      </c>
      <c r="M31" s="29">
        <v>0.21502941697995301</v>
      </c>
      <c r="N31" s="29">
        <v>0.34861141270927498</v>
      </c>
      <c r="O31" s="29">
        <v>0.34861141270927498</v>
      </c>
      <c r="P31" s="29">
        <v>1</v>
      </c>
      <c r="Q31" s="29"/>
      <c r="R31" s="29"/>
      <c r="S31" s="29"/>
      <c r="T31" s="29"/>
      <c r="U31" s="29"/>
      <c r="V31" s="29"/>
      <c r="W31" s="75"/>
      <c r="X31" s="39">
        <v>6.964399346404953</v>
      </c>
      <c r="Y31" s="5">
        <v>5.9407420580375798E-2</v>
      </c>
      <c r="Z31" s="4" t="s">
        <v>14</v>
      </c>
      <c r="AA31" s="37">
        <v>0.1598360655737705</v>
      </c>
      <c r="AB31" s="10">
        <v>0.124741592870464</v>
      </c>
    </row>
    <row r="32" spans="1:28" x14ac:dyDescent="0.3">
      <c r="A32" s="17" t="s">
        <v>85</v>
      </c>
      <c r="B32" s="23" t="s">
        <v>84</v>
      </c>
      <c r="C32" s="18" t="s">
        <v>79</v>
      </c>
      <c r="D32" s="23" t="s">
        <v>3</v>
      </c>
      <c r="E32" s="24">
        <v>61.78</v>
      </c>
      <c r="F32" s="20" t="s">
        <v>3</v>
      </c>
      <c r="G32" s="12">
        <v>453934347</v>
      </c>
      <c r="H32" s="52">
        <v>7.9082856670286501E-4</v>
      </c>
      <c r="I32" s="29">
        <v>7.9082856670286501E-4</v>
      </c>
      <c r="J32" s="29">
        <v>4.4895129696871502E-3</v>
      </c>
      <c r="K32" s="29">
        <v>8.8739350516522902E-2</v>
      </c>
      <c r="L32" s="29">
        <v>8.8739350516522902E-2</v>
      </c>
      <c r="M32" s="29">
        <v>0.21502941697995301</v>
      </c>
      <c r="N32" s="29">
        <v>0.34861141270927498</v>
      </c>
      <c r="O32" s="29">
        <v>0.34861141270927498</v>
      </c>
      <c r="P32" s="29">
        <v>0.99892168265063197</v>
      </c>
      <c r="Q32" s="29">
        <v>1</v>
      </c>
      <c r="R32" s="29"/>
      <c r="S32" s="29"/>
      <c r="T32" s="29"/>
      <c r="U32" s="29"/>
      <c r="V32" s="29"/>
      <c r="W32" s="75"/>
      <c r="X32" s="39">
        <v>3.8118253811392835</v>
      </c>
      <c r="Y32" s="5">
        <v>3.0380389829779701E-2</v>
      </c>
      <c r="Z32" s="4" t="s">
        <v>14</v>
      </c>
      <c r="AA32" s="37">
        <v>0.1598360655737705</v>
      </c>
      <c r="AB32" s="10">
        <v>0.147513379381251</v>
      </c>
    </row>
    <row r="33" spans="1:28" x14ac:dyDescent="0.3">
      <c r="A33" s="17" t="s">
        <v>40</v>
      </c>
      <c r="B33" s="23" t="s">
        <v>86</v>
      </c>
      <c r="C33" s="18" t="s">
        <v>79</v>
      </c>
      <c r="D33" s="23" t="s">
        <v>3</v>
      </c>
      <c r="E33" s="24">
        <v>61.78</v>
      </c>
      <c r="F33" s="20" t="s">
        <v>3</v>
      </c>
      <c r="G33" s="12">
        <v>454516382</v>
      </c>
      <c r="H33" s="52">
        <v>7.4523249718214102E-4</v>
      </c>
      <c r="I33" s="29">
        <v>7.4523249718214102E-4</v>
      </c>
      <c r="J33" s="29">
        <v>4.5944473443588199E-3</v>
      </c>
      <c r="K33" s="29">
        <v>8.9213333817977206E-2</v>
      </c>
      <c r="L33" s="29">
        <v>8.9213333817977206E-2</v>
      </c>
      <c r="M33" s="29">
        <v>0.21598386839363701</v>
      </c>
      <c r="N33" s="29">
        <v>0.34989655794754199</v>
      </c>
      <c r="O33" s="29">
        <v>0.34989655794754199</v>
      </c>
      <c r="P33" s="29">
        <v>0.99407254826882996</v>
      </c>
      <c r="Q33" s="29">
        <v>0.99407254826882996</v>
      </c>
      <c r="R33" s="29">
        <v>1</v>
      </c>
      <c r="S33" s="29"/>
      <c r="T33" s="29"/>
      <c r="U33" s="29"/>
      <c r="V33" s="29"/>
      <c r="W33" s="75"/>
      <c r="X33" s="39">
        <v>6.9498758959266222</v>
      </c>
      <c r="Y33" s="5">
        <v>5.9243905088249602E-2</v>
      </c>
      <c r="Z33" s="4" t="s">
        <v>14</v>
      </c>
      <c r="AA33" s="37">
        <v>0.15918367346938775</v>
      </c>
      <c r="AB33" s="10">
        <v>0.12456165185962199</v>
      </c>
    </row>
    <row r="34" spans="1:28" x14ac:dyDescent="0.3">
      <c r="A34" s="17" t="s">
        <v>85</v>
      </c>
      <c r="B34" s="23" t="s">
        <v>86</v>
      </c>
      <c r="C34" s="18" t="s">
        <v>79</v>
      </c>
      <c r="D34" s="23" t="s">
        <v>3</v>
      </c>
      <c r="E34" s="24">
        <v>61.78</v>
      </c>
      <c r="F34" s="20" t="s">
        <v>3</v>
      </c>
      <c r="G34" s="12">
        <v>454516382</v>
      </c>
      <c r="H34" s="52">
        <v>7.4523249718214102E-4</v>
      </c>
      <c r="I34" s="29">
        <v>7.4523249718214102E-4</v>
      </c>
      <c r="J34" s="29">
        <v>4.5944473443588199E-3</v>
      </c>
      <c r="K34" s="29">
        <v>8.9213333817977206E-2</v>
      </c>
      <c r="L34" s="29">
        <v>8.9213333817977206E-2</v>
      </c>
      <c r="M34" s="29">
        <v>0.21598386839363701</v>
      </c>
      <c r="N34" s="29">
        <v>0.34989655794754199</v>
      </c>
      <c r="O34" s="29">
        <v>0.34989655794754199</v>
      </c>
      <c r="P34" s="29">
        <v>0.99407254826882996</v>
      </c>
      <c r="Q34" s="29">
        <v>0.99407254826882996</v>
      </c>
      <c r="R34" s="29">
        <v>0.99892251909505003</v>
      </c>
      <c r="S34" s="29">
        <v>1</v>
      </c>
      <c r="T34" s="29"/>
      <c r="U34" s="29"/>
      <c r="V34" s="29"/>
      <c r="W34" s="75"/>
      <c r="X34" s="39">
        <v>3.7976924541428549</v>
      </c>
      <c r="Y34" s="5">
        <v>3.0229060299585001E-2</v>
      </c>
      <c r="Z34" s="4" t="s">
        <v>14</v>
      </c>
      <c r="AA34" s="37">
        <v>0.15918367346938775</v>
      </c>
      <c r="AB34" s="10">
        <v>0.14717054600771401</v>
      </c>
    </row>
    <row r="35" spans="1:28" x14ac:dyDescent="0.3">
      <c r="A35" s="17" t="s">
        <v>162</v>
      </c>
      <c r="B35" s="18" t="s">
        <v>87</v>
      </c>
      <c r="C35" s="18" t="s">
        <v>79</v>
      </c>
      <c r="D35" s="18" t="s">
        <v>3</v>
      </c>
      <c r="E35" s="19">
        <v>88.259</v>
      </c>
      <c r="F35" s="20" t="s">
        <v>3</v>
      </c>
      <c r="G35" s="12">
        <v>507465738</v>
      </c>
      <c r="H35" s="52">
        <v>3.4438980260354502E-3</v>
      </c>
      <c r="I35" s="29">
        <v>3.4438980260354502E-3</v>
      </c>
      <c r="J35" s="29">
        <v>5.4962767420684203E-8</v>
      </c>
      <c r="K35" s="29">
        <v>9.9033430639546796E-2</v>
      </c>
      <c r="L35" s="29">
        <v>9.9033430639546796E-2</v>
      </c>
      <c r="M35" s="29">
        <v>0.240500360654678</v>
      </c>
      <c r="N35" s="29">
        <v>9.0081075961364804E-2</v>
      </c>
      <c r="O35" s="29">
        <v>9.0081075961364804E-2</v>
      </c>
      <c r="P35" s="29">
        <v>0.32551673463401598</v>
      </c>
      <c r="Q35" s="29">
        <v>0.32551673463401598</v>
      </c>
      <c r="R35" s="29">
        <v>0.32712265131439899</v>
      </c>
      <c r="S35" s="29">
        <v>0.32712265131439899</v>
      </c>
      <c r="T35" s="29">
        <v>1</v>
      </c>
      <c r="U35" s="29"/>
      <c r="V35" s="29"/>
      <c r="W35" s="75"/>
      <c r="X35" s="42">
        <v>5.2013939935331157</v>
      </c>
      <c r="Y35" s="7">
        <v>4.7795299199583099E-2</v>
      </c>
      <c r="Z35" s="6" t="s">
        <v>14</v>
      </c>
      <c r="AA35" s="37">
        <v>6.5400843881856546E-2</v>
      </c>
      <c r="AB35" s="38">
        <v>-4.07102048238331</v>
      </c>
    </row>
    <row r="36" spans="1:28" x14ac:dyDescent="0.3">
      <c r="A36" s="17" t="s">
        <v>74</v>
      </c>
      <c r="B36" s="23" t="s">
        <v>87</v>
      </c>
      <c r="C36" s="18" t="s">
        <v>79</v>
      </c>
      <c r="D36" s="23" t="s">
        <v>3</v>
      </c>
      <c r="E36" s="24">
        <v>88.26</v>
      </c>
      <c r="F36" s="20" t="s">
        <v>3</v>
      </c>
      <c r="G36" s="12">
        <v>507465738</v>
      </c>
      <c r="H36" s="52">
        <v>3.4438980260354502E-3</v>
      </c>
      <c r="I36" s="29">
        <v>3.4438980260354502E-3</v>
      </c>
      <c r="J36" s="29">
        <v>5.4962767420684203E-8</v>
      </c>
      <c r="K36" s="29">
        <v>9.9033430639546796E-2</v>
      </c>
      <c r="L36" s="29">
        <v>9.9033430639546796E-2</v>
      </c>
      <c r="M36" s="29">
        <v>0.240500360654678</v>
      </c>
      <c r="N36" s="29">
        <v>9.0081075961364804E-2</v>
      </c>
      <c r="O36" s="29">
        <v>9.0081075961364804E-2</v>
      </c>
      <c r="P36" s="29">
        <v>0.32551673463401598</v>
      </c>
      <c r="Q36" s="29">
        <v>0.32551673463401598</v>
      </c>
      <c r="R36" s="29">
        <v>0.32712265131439899</v>
      </c>
      <c r="S36" s="29">
        <v>0.32712265131439899</v>
      </c>
      <c r="T36" s="29">
        <v>0.99746310819419504</v>
      </c>
      <c r="U36" s="29">
        <v>1</v>
      </c>
      <c r="V36" s="29"/>
      <c r="W36" s="75"/>
      <c r="X36" s="39">
        <v>3.9811034450488045</v>
      </c>
      <c r="Y36" s="5">
        <v>3.3372909347003397E-2</v>
      </c>
      <c r="Z36" s="4" t="s">
        <v>14</v>
      </c>
      <c r="AA36" s="37">
        <v>6.5400843881856546E-2</v>
      </c>
      <c r="AB36" s="10">
        <v>0.38440037969740998</v>
      </c>
    </row>
    <row r="37" spans="1:28" x14ac:dyDescent="0.3">
      <c r="A37" s="17" t="s">
        <v>85</v>
      </c>
      <c r="B37" s="23" t="s">
        <v>87</v>
      </c>
      <c r="C37" s="18" t="s">
        <v>79</v>
      </c>
      <c r="D37" s="23" t="s">
        <v>3</v>
      </c>
      <c r="E37" s="24">
        <v>88.26</v>
      </c>
      <c r="F37" s="20" t="s">
        <v>3</v>
      </c>
      <c r="G37" s="12">
        <v>507465738</v>
      </c>
      <c r="H37" s="52">
        <v>3.4438980260354502E-3</v>
      </c>
      <c r="I37" s="29">
        <v>3.4438980260354502E-3</v>
      </c>
      <c r="J37" s="29">
        <v>5.4962767420684203E-8</v>
      </c>
      <c r="K37" s="29">
        <v>9.9033430639546796E-2</v>
      </c>
      <c r="L37" s="29">
        <v>9.9033430639546796E-2</v>
      </c>
      <c r="M37" s="29">
        <v>0.240500360654678</v>
      </c>
      <c r="N37" s="29">
        <v>9.0081075961364804E-2</v>
      </c>
      <c r="O37" s="29">
        <v>9.0081075961364804E-2</v>
      </c>
      <c r="P37" s="29">
        <v>0.32551673463401598</v>
      </c>
      <c r="Q37" s="29">
        <v>0.32551673463401598</v>
      </c>
      <c r="R37" s="29">
        <v>0.32712265131439899</v>
      </c>
      <c r="S37" s="29">
        <v>0.32712265131439899</v>
      </c>
      <c r="T37" s="29">
        <v>0.99746310819419504</v>
      </c>
      <c r="U37" s="29">
        <v>0.99746310819419504</v>
      </c>
      <c r="V37" s="29">
        <v>1</v>
      </c>
      <c r="W37" s="75"/>
      <c r="X37" s="39">
        <v>5.0881214200479743</v>
      </c>
      <c r="Y37" s="5">
        <v>4.3857611555114001E-2</v>
      </c>
      <c r="Z37" s="4" t="s">
        <v>14</v>
      </c>
      <c r="AA37" s="37">
        <v>6.5400843881856546E-2</v>
      </c>
      <c r="AB37" s="10">
        <v>-0.333368940025842</v>
      </c>
    </row>
    <row r="38" spans="1:28" x14ac:dyDescent="0.3">
      <c r="A38" s="17" t="s">
        <v>66</v>
      </c>
      <c r="B38" s="23" t="s">
        <v>88</v>
      </c>
      <c r="C38" s="18" t="s">
        <v>80</v>
      </c>
      <c r="D38" s="23" t="s">
        <v>3</v>
      </c>
      <c r="E38" s="24">
        <v>184.4</v>
      </c>
      <c r="F38" s="20" t="s">
        <v>1</v>
      </c>
      <c r="G38" s="12">
        <v>546042431</v>
      </c>
      <c r="H38" s="76">
        <v>3.5334306173212697E-2</v>
      </c>
      <c r="I38" s="77">
        <v>3.5334306173212697E-2</v>
      </c>
      <c r="J38" s="77">
        <v>2.0470378806395802E-2</v>
      </c>
      <c r="K38" s="77">
        <v>7.9581928425006294E-3</v>
      </c>
      <c r="L38" s="77">
        <v>7.9581928425006294E-3</v>
      </c>
      <c r="M38" s="77">
        <v>1.5764181586846299E-2</v>
      </c>
      <c r="N38" s="77">
        <v>2.9384477622736598E-3</v>
      </c>
      <c r="O38" s="77">
        <v>2.9384477622736598E-3</v>
      </c>
      <c r="P38" s="77">
        <v>2.8259683868147299E-3</v>
      </c>
      <c r="Q38" s="77">
        <v>2.8259683868147299E-3</v>
      </c>
      <c r="R38" s="77">
        <v>2.7345443370056198E-3</v>
      </c>
      <c r="S38" s="77">
        <v>2.7345443370056198E-3</v>
      </c>
      <c r="T38" s="77">
        <v>1.24122142614203E-2</v>
      </c>
      <c r="U38" s="77">
        <v>1.24122142614203E-2</v>
      </c>
      <c r="V38" s="77">
        <v>1.24122142614203E-2</v>
      </c>
      <c r="W38" s="78">
        <v>1</v>
      </c>
      <c r="X38" s="39">
        <v>4.4835717260498518</v>
      </c>
      <c r="Y38" s="5">
        <v>4.2181538663558601E-2</v>
      </c>
      <c r="Z38" s="4" t="s">
        <v>14</v>
      </c>
      <c r="AA38" s="37">
        <v>0.32304526748971191</v>
      </c>
      <c r="AB38" s="10">
        <v>-2.1725209187234298</v>
      </c>
    </row>
    <row r="39" spans="1:28" x14ac:dyDescent="0.3">
      <c r="A39" s="17" t="s">
        <v>53</v>
      </c>
      <c r="B39" s="18" t="s">
        <v>89</v>
      </c>
      <c r="C39" s="18" t="s">
        <v>164</v>
      </c>
      <c r="D39" s="18" t="s">
        <v>10</v>
      </c>
      <c r="E39" s="19">
        <v>95.757000000000005</v>
      </c>
      <c r="F39" s="20" t="s">
        <v>10</v>
      </c>
      <c r="G39" s="12">
        <v>498064254</v>
      </c>
      <c r="H39" s="56">
        <v>1</v>
      </c>
      <c r="I39" s="60"/>
      <c r="J39" s="1"/>
      <c r="K39" s="30"/>
      <c r="L39" s="30"/>
      <c r="M39" s="22"/>
      <c r="N39" s="22"/>
      <c r="O39" s="22"/>
      <c r="P39" s="22"/>
      <c r="Q39" s="22"/>
      <c r="R39" s="22"/>
      <c r="S39" s="22"/>
      <c r="T39" s="22"/>
      <c r="U39" s="22"/>
      <c r="V39" s="22"/>
      <c r="W39" s="22"/>
      <c r="X39" s="42">
        <v>3.4661294467391075</v>
      </c>
      <c r="Y39" s="7">
        <v>2.81802242326172E-2</v>
      </c>
      <c r="Z39" s="6" t="s">
        <v>14</v>
      </c>
      <c r="AA39" s="37">
        <v>0.10245901639344263</v>
      </c>
      <c r="AB39" s="38">
        <v>-0.56771420952088603</v>
      </c>
    </row>
    <row r="40" spans="1:28" x14ac:dyDescent="0.3">
      <c r="A40" s="17" t="s">
        <v>162</v>
      </c>
      <c r="B40" s="18" t="s">
        <v>91</v>
      </c>
      <c r="C40" s="18" t="s">
        <v>90</v>
      </c>
      <c r="D40" s="18" t="s">
        <v>10</v>
      </c>
      <c r="E40" s="19">
        <v>100.084</v>
      </c>
      <c r="F40" s="20" t="s">
        <v>10</v>
      </c>
      <c r="G40" s="12">
        <v>568567753</v>
      </c>
      <c r="H40" s="49">
        <v>4.5404419984894702E-2</v>
      </c>
      <c r="I40" s="79">
        <v>1</v>
      </c>
      <c r="J40" s="1"/>
      <c r="K40" s="30"/>
      <c r="L40" s="30"/>
      <c r="M40" s="22"/>
      <c r="N40" s="22"/>
      <c r="O40" s="22"/>
      <c r="P40" s="22"/>
      <c r="Q40" s="22"/>
      <c r="R40" s="22"/>
      <c r="S40" s="22"/>
      <c r="T40" s="22"/>
      <c r="U40" s="22"/>
      <c r="V40" s="22"/>
      <c r="W40" s="22"/>
      <c r="X40" s="42">
        <v>3.7029437733256847</v>
      </c>
      <c r="Y40" s="7">
        <v>3.04519383461332E-2</v>
      </c>
      <c r="Z40" s="6" t="s">
        <v>14</v>
      </c>
      <c r="AA40" s="37">
        <v>5.5102040816326532E-2</v>
      </c>
      <c r="AB40" s="38">
        <v>1.691310794671</v>
      </c>
    </row>
    <row r="41" spans="1:28" x14ac:dyDescent="0.3">
      <c r="A41" s="17" t="s">
        <v>31</v>
      </c>
      <c r="B41" s="25" t="s">
        <v>92</v>
      </c>
      <c r="C41" s="18" t="s">
        <v>165</v>
      </c>
      <c r="D41" s="23" t="s">
        <v>4</v>
      </c>
      <c r="E41" s="24">
        <v>48.52</v>
      </c>
      <c r="F41" s="20" t="s">
        <v>4</v>
      </c>
      <c r="G41" s="12">
        <v>70314492</v>
      </c>
      <c r="H41" s="72">
        <v>1</v>
      </c>
      <c r="I41" s="73"/>
      <c r="J41" s="73"/>
      <c r="K41" s="73"/>
      <c r="L41" s="73"/>
      <c r="M41" s="73"/>
      <c r="N41" s="73"/>
      <c r="O41" s="73"/>
      <c r="P41" s="73"/>
      <c r="Q41" s="73"/>
      <c r="R41" s="73"/>
      <c r="S41" s="74"/>
      <c r="T41" s="29"/>
      <c r="U41" s="29"/>
      <c r="V41" s="29"/>
      <c r="W41" s="29"/>
      <c r="X41" s="40">
        <v>3.49</v>
      </c>
      <c r="Y41" s="5">
        <v>4.1059999999999999E-2</v>
      </c>
      <c r="Z41" s="2" t="s">
        <v>14</v>
      </c>
      <c r="AA41" s="37">
        <v>0.30265848670756645</v>
      </c>
      <c r="AB41" s="41">
        <v>-0.47</v>
      </c>
    </row>
    <row r="42" spans="1:28" x14ac:dyDescent="0.3">
      <c r="A42" s="17" t="s">
        <v>31</v>
      </c>
      <c r="B42" s="25" t="s">
        <v>94</v>
      </c>
      <c r="C42" s="18" t="s">
        <v>165</v>
      </c>
      <c r="D42" s="23" t="s">
        <v>4</v>
      </c>
      <c r="E42" s="24">
        <v>48.52</v>
      </c>
      <c r="F42" s="20" t="s">
        <v>4</v>
      </c>
      <c r="G42" s="12">
        <v>70813292</v>
      </c>
      <c r="H42" s="52">
        <v>0.99958258111522502</v>
      </c>
      <c r="I42" s="29">
        <v>1</v>
      </c>
      <c r="J42" s="29"/>
      <c r="K42" s="29"/>
      <c r="L42" s="29"/>
      <c r="M42" s="29"/>
      <c r="N42" s="29"/>
      <c r="O42" s="29"/>
      <c r="P42" s="29"/>
      <c r="Q42" s="29"/>
      <c r="R42" s="29"/>
      <c r="S42" s="75"/>
      <c r="T42" s="29"/>
      <c r="U42" s="29"/>
      <c r="V42" s="29"/>
      <c r="W42" s="29"/>
      <c r="X42" s="40">
        <v>3.49</v>
      </c>
      <c r="Y42" s="5">
        <v>4.1059999999999999E-2</v>
      </c>
      <c r="Z42" s="2" t="s">
        <v>15</v>
      </c>
      <c r="AA42" s="37">
        <v>0.30265848670756645</v>
      </c>
      <c r="AB42" s="41">
        <v>0.47</v>
      </c>
    </row>
    <row r="43" spans="1:28" x14ac:dyDescent="0.3">
      <c r="A43" s="17" t="s">
        <v>31</v>
      </c>
      <c r="B43" s="25" t="s">
        <v>95</v>
      </c>
      <c r="C43" s="18" t="s">
        <v>165</v>
      </c>
      <c r="D43" s="23" t="s">
        <v>4</v>
      </c>
      <c r="E43" s="24">
        <v>48.52</v>
      </c>
      <c r="F43" s="20" t="s">
        <v>11</v>
      </c>
      <c r="G43" s="12">
        <v>479153318</v>
      </c>
      <c r="H43" s="52">
        <v>0.98799633550631205</v>
      </c>
      <c r="I43" s="29">
        <v>0.98799633550631205</v>
      </c>
      <c r="J43" s="29">
        <v>1</v>
      </c>
      <c r="K43" s="29"/>
      <c r="L43" s="29"/>
      <c r="M43" s="29"/>
      <c r="N43" s="29"/>
      <c r="O43" s="29"/>
      <c r="P43" s="29"/>
      <c r="Q43" s="29"/>
      <c r="R43" s="29"/>
      <c r="S43" s="75"/>
      <c r="T43" s="29"/>
      <c r="U43" s="29"/>
      <c r="V43" s="29"/>
      <c r="W43" s="29"/>
      <c r="X43" s="40">
        <v>3.23</v>
      </c>
      <c r="Y43" s="5">
        <v>3.5929999999999997E-2</v>
      </c>
      <c r="Z43" s="2" t="s">
        <v>15</v>
      </c>
      <c r="AA43" s="37">
        <v>0.30020283975659229</v>
      </c>
      <c r="AB43" s="41">
        <v>0.45</v>
      </c>
    </row>
    <row r="44" spans="1:28" x14ac:dyDescent="0.3">
      <c r="A44" s="17" t="s">
        <v>31</v>
      </c>
      <c r="B44" s="25" t="s">
        <v>96</v>
      </c>
      <c r="C44" s="18" t="s">
        <v>165</v>
      </c>
      <c r="D44" s="23" t="s">
        <v>4</v>
      </c>
      <c r="E44" s="24">
        <v>48.52</v>
      </c>
      <c r="F44" s="20" t="s">
        <v>29</v>
      </c>
      <c r="G44" s="12" t="s">
        <v>29</v>
      </c>
      <c r="H44" s="52">
        <v>0.98914573712208498</v>
      </c>
      <c r="I44" s="29">
        <v>0.98914573712208498</v>
      </c>
      <c r="J44" s="29">
        <v>0.95571713757637</v>
      </c>
      <c r="K44" s="29">
        <v>1</v>
      </c>
      <c r="L44" s="29"/>
      <c r="M44" s="29"/>
      <c r="N44" s="29"/>
      <c r="O44" s="29"/>
      <c r="P44" s="29"/>
      <c r="Q44" s="29"/>
      <c r="R44" s="29"/>
      <c r="S44" s="75"/>
      <c r="T44" s="29"/>
      <c r="U44" s="29"/>
      <c r="V44" s="29"/>
      <c r="W44" s="29"/>
      <c r="X44" s="40">
        <v>3.48</v>
      </c>
      <c r="Y44" s="5">
        <v>4.2430000000000002E-2</v>
      </c>
      <c r="Z44" s="2" t="s">
        <v>14</v>
      </c>
      <c r="AA44" s="37">
        <v>0.3048780487804878</v>
      </c>
      <c r="AB44" s="41">
        <v>-0.47</v>
      </c>
    </row>
    <row r="45" spans="1:28" x14ac:dyDescent="0.3">
      <c r="A45" s="17" t="s">
        <v>70</v>
      </c>
      <c r="B45" s="23" t="s">
        <v>97</v>
      </c>
      <c r="C45" s="18" t="s">
        <v>93</v>
      </c>
      <c r="D45" s="23" t="s">
        <v>4</v>
      </c>
      <c r="E45" s="23">
        <v>48.52</v>
      </c>
      <c r="F45" s="20" t="s">
        <v>4</v>
      </c>
      <c r="G45" s="12">
        <v>70314161</v>
      </c>
      <c r="H45" s="52">
        <v>0.12812901950210301</v>
      </c>
      <c r="I45" s="29">
        <v>0.12812901950210301</v>
      </c>
      <c r="J45" s="29">
        <v>0.102935389147604</v>
      </c>
      <c r="K45" s="29">
        <v>0.12679003077092901</v>
      </c>
      <c r="L45" s="29">
        <v>1</v>
      </c>
      <c r="M45" s="29"/>
      <c r="N45" s="29"/>
      <c r="O45" s="29"/>
      <c r="P45" s="29"/>
      <c r="Q45" s="29"/>
      <c r="R45" s="29"/>
      <c r="S45" s="75"/>
      <c r="T45" s="29"/>
      <c r="U45" s="29"/>
      <c r="V45" s="29"/>
      <c r="W45" s="29"/>
      <c r="X45" s="39">
        <v>3.6448254222072469</v>
      </c>
      <c r="Y45" s="5">
        <v>2.86511531315875E-2</v>
      </c>
      <c r="Z45" s="4" t="s">
        <v>14</v>
      </c>
      <c r="AA45" s="37">
        <v>5.2845528455284556E-2</v>
      </c>
      <c r="AB45" s="8">
        <v>-2.0948593130354598</v>
      </c>
    </row>
    <row r="46" spans="1:28" x14ac:dyDescent="0.3">
      <c r="A46" s="17" t="s">
        <v>70</v>
      </c>
      <c r="B46" s="23" t="s">
        <v>99</v>
      </c>
      <c r="C46" s="18" t="s">
        <v>93</v>
      </c>
      <c r="D46" s="23" t="s">
        <v>4</v>
      </c>
      <c r="E46" s="23">
        <v>48.52</v>
      </c>
      <c r="F46" s="20" t="s">
        <v>4</v>
      </c>
      <c r="G46" s="12">
        <v>72028326</v>
      </c>
      <c r="H46" s="52">
        <v>0.122948047032192</v>
      </c>
      <c r="I46" s="29">
        <v>0.122948047032192</v>
      </c>
      <c r="J46" s="29">
        <v>9.7946855534209704E-2</v>
      </c>
      <c r="K46" s="29">
        <v>0.12166323552764</v>
      </c>
      <c r="L46" s="29">
        <v>0.88024348655075901</v>
      </c>
      <c r="M46" s="29">
        <v>1</v>
      </c>
      <c r="N46" s="29"/>
      <c r="O46" s="29"/>
      <c r="P46" s="29"/>
      <c r="Q46" s="29"/>
      <c r="R46" s="29"/>
      <c r="S46" s="75"/>
      <c r="T46" s="29"/>
      <c r="U46" s="29"/>
      <c r="V46" s="29"/>
      <c r="W46" s="29"/>
      <c r="X46" s="39">
        <v>3.4859876147803299</v>
      </c>
      <c r="Y46" s="5">
        <v>2.6941489756692999E-2</v>
      </c>
      <c r="Z46" s="4" t="s">
        <v>14</v>
      </c>
      <c r="AA46" s="37">
        <v>5.08130081300813E-2</v>
      </c>
      <c r="AB46" s="8">
        <v>1.86347015702671</v>
      </c>
    </row>
    <row r="47" spans="1:28" x14ac:dyDescent="0.3">
      <c r="A47" s="17" t="s">
        <v>31</v>
      </c>
      <c r="B47" s="25" t="s">
        <v>100</v>
      </c>
      <c r="C47" s="18" t="s">
        <v>93</v>
      </c>
      <c r="D47" s="23" t="s">
        <v>4</v>
      </c>
      <c r="E47" s="24">
        <v>51.63</v>
      </c>
      <c r="F47" s="20" t="s">
        <v>4</v>
      </c>
      <c r="G47" s="12">
        <v>81819553</v>
      </c>
      <c r="H47" s="52">
        <v>0.62894509002907795</v>
      </c>
      <c r="I47" s="29">
        <v>0.62894509002907795</v>
      </c>
      <c r="J47" s="29">
        <v>0.62660813957210604</v>
      </c>
      <c r="K47" s="29">
        <v>0.63438652030132703</v>
      </c>
      <c r="L47" s="29">
        <v>0.101380221190043</v>
      </c>
      <c r="M47" s="29">
        <v>8.6031241397984098E-2</v>
      </c>
      <c r="N47" s="29">
        <v>1</v>
      </c>
      <c r="O47" s="29"/>
      <c r="P47" s="29"/>
      <c r="Q47" s="29"/>
      <c r="R47" s="29"/>
      <c r="S47" s="75"/>
      <c r="T47" s="29"/>
      <c r="U47" s="29"/>
      <c r="V47" s="29"/>
      <c r="W47" s="29"/>
      <c r="X47" s="40">
        <v>4.32</v>
      </c>
      <c r="Y47" s="5">
        <v>4.9329999999999999E-2</v>
      </c>
      <c r="Z47" s="2" t="s">
        <v>78</v>
      </c>
      <c r="AA47" s="37">
        <v>0.35416666666666669</v>
      </c>
      <c r="AB47" s="41">
        <v>-0.52</v>
      </c>
    </row>
    <row r="48" spans="1:28" x14ac:dyDescent="0.3">
      <c r="A48" s="17" t="s">
        <v>70</v>
      </c>
      <c r="B48" s="23" t="s">
        <v>101</v>
      </c>
      <c r="C48" s="18" t="s">
        <v>93</v>
      </c>
      <c r="D48" s="23" t="s">
        <v>4</v>
      </c>
      <c r="E48" s="23">
        <v>51.63</v>
      </c>
      <c r="F48" s="20" t="s">
        <v>11</v>
      </c>
      <c r="G48" s="12">
        <v>464166255</v>
      </c>
      <c r="H48" s="52">
        <v>0.113009857513165</v>
      </c>
      <c r="I48" s="29">
        <v>0.113009857513165</v>
      </c>
      <c r="J48" s="29">
        <v>0.114919287929358</v>
      </c>
      <c r="K48" s="29">
        <v>0.11140930665578901</v>
      </c>
      <c r="L48" s="29">
        <v>0.60834436253636304</v>
      </c>
      <c r="M48" s="29">
        <v>0.58010630575335098</v>
      </c>
      <c r="N48" s="29">
        <v>4.1998514571883E-2</v>
      </c>
      <c r="O48" s="29">
        <v>1</v>
      </c>
      <c r="P48" s="29"/>
      <c r="Q48" s="29"/>
      <c r="R48" s="29"/>
      <c r="S48" s="75"/>
      <c r="T48" s="29"/>
      <c r="U48" s="29"/>
      <c r="V48" s="29"/>
      <c r="W48" s="29"/>
      <c r="X48" s="39">
        <v>3.4620153048022568</v>
      </c>
      <c r="Y48" s="5">
        <v>2.70046573371155E-2</v>
      </c>
      <c r="Z48" s="4" t="s">
        <v>14</v>
      </c>
      <c r="AA48" s="37">
        <v>7.1721311475409832E-2</v>
      </c>
      <c r="AB48" s="8">
        <v>-1.46028629352041</v>
      </c>
    </row>
    <row r="49" spans="1:28" x14ac:dyDescent="0.3">
      <c r="A49" s="17" t="s">
        <v>162</v>
      </c>
      <c r="B49" s="18" t="s">
        <v>102</v>
      </c>
      <c r="C49" s="18" t="s">
        <v>93</v>
      </c>
      <c r="D49" s="18" t="s">
        <v>4</v>
      </c>
      <c r="E49" s="19">
        <v>52.206000000000003</v>
      </c>
      <c r="F49" s="20" t="s">
        <v>4</v>
      </c>
      <c r="G49" s="12">
        <v>90323508</v>
      </c>
      <c r="H49" s="52">
        <v>2.7483170491950201E-2</v>
      </c>
      <c r="I49" s="29">
        <v>2.7483170491950201E-2</v>
      </c>
      <c r="J49" s="29">
        <v>2.7964605985911099E-2</v>
      </c>
      <c r="K49" s="29">
        <v>2.7220915452319201E-2</v>
      </c>
      <c r="L49" s="29">
        <v>0.51752774300909998</v>
      </c>
      <c r="M49" s="29">
        <v>0.45361988390764901</v>
      </c>
      <c r="N49" s="29">
        <v>2.9084268712099098E-2</v>
      </c>
      <c r="O49" s="29">
        <v>0.333950422595856</v>
      </c>
      <c r="P49" s="29">
        <v>1</v>
      </c>
      <c r="Q49" s="29"/>
      <c r="R49" s="29"/>
      <c r="S49" s="75"/>
      <c r="T49" s="29"/>
      <c r="U49" s="29"/>
      <c r="V49" s="1"/>
      <c r="W49" s="1"/>
      <c r="X49" s="42">
        <v>3.5132589384534207</v>
      </c>
      <c r="Y49" s="7">
        <v>2.8233196339698601E-2</v>
      </c>
      <c r="Z49" s="6" t="s">
        <v>14</v>
      </c>
      <c r="AA49" s="37">
        <v>8.943089430894309E-2</v>
      </c>
      <c r="AB49" s="38">
        <v>1.90239176936601</v>
      </c>
    </row>
    <row r="50" spans="1:28" x14ac:dyDescent="0.3">
      <c r="A50" s="17" t="s">
        <v>162</v>
      </c>
      <c r="B50" s="18" t="s">
        <v>103</v>
      </c>
      <c r="C50" s="18" t="s">
        <v>93</v>
      </c>
      <c r="D50" s="18" t="s">
        <v>4</v>
      </c>
      <c r="E50" s="19">
        <v>136.315</v>
      </c>
      <c r="F50" s="20" t="s">
        <v>4</v>
      </c>
      <c r="G50" s="12">
        <v>641504397</v>
      </c>
      <c r="H50" s="52">
        <v>8.2881426933551702E-3</v>
      </c>
      <c r="I50" s="29">
        <v>8.2881426933551702E-3</v>
      </c>
      <c r="J50" s="29">
        <v>4.4092540274849297E-3</v>
      </c>
      <c r="K50" s="29">
        <v>1.2519123285294399E-2</v>
      </c>
      <c r="L50" s="29">
        <v>0.18154692674648201</v>
      </c>
      <c r="M50" s="29">
        <v>0.167058811001422</v>
      </c>
      <c r="N50" s="29">
        <v>1.53461184935239E-3</v>
      </c>
      <c r="O50" s="29">
        <v>0.26757191410034498</v>
      </c>
      <c r="P50" s="29">
        <v>0.227061044603111</v>
      </c>
      <c r="Q50" s="29">
        <v>1</v>
      </c>
      <c r="R50" s="29"/>
      <c r="S50" s="75"/>
      <c r="T50" s="29"/>
      <c r="U50" s="29"/>
      <c r="V50" s="1"/>
      <c r="W50" s="1"/>
      <c r="X50" s="42">
        <v>5.44367819163595</v>
      </c>
      <c r="Y50" s="7">
        <v>4.6861294876984899E-2</v>
      </c>
      <c r="Z50" s="6" t="s">
        <v>14</v>
      </c>
      <c r="AA50" s="37">
        <v>0.14867617107942974</v>
      </c>
      <c r="AB50" s="38">
        <v>-2.5020320372178699</v>
      </c>
    </row>
    <row r="51" spans="1:28" x14ac:dyDescent="0.3">
      <c r="A51" s="17" t="s">
        <v>81</v>
      </c>
      <c r="B51" s="23" t="s">
        <v>103</v>
      </c>
      <c r="C51" s="18" t="s">
        <v>93</v>
      </c>
      <c r="D51" s="23" t="s">
        <v>4</v>
      </c>
      <c r="E51" s="24">
        <v>136.32</v>
      </c>
      <c r="F51" s="20" t="s">
        <v>4</v>
      </c>
      <c r="G51" s="12">
        <v>641504397</v>
      </c>
      <c r="H51" s="52">
        <v>8.2881426933551702E-3</v>
      </c>
      <c r="I51" s="29">
        <v>8.2881426933551702E-3</v>
      </c>
      <c r="J51" s="29">
        <v>4.4092540274849297E-3</v>
      </c>
      <c r="K51" s="29">
        <v>1.2519123285294399E-2</v>
      </c>
      <c r="L51" s="29">
        <v>0.18154692674648201</v>
      </c>
      <c r="M51" s="29">
        <v>0.167058811001422</v>
      </c>
      <c r="N51" s="29">
        <v>1.53461184935239E-3</v>
      </c>
      <c r="O51" s="29">
        <v>0.26757191410034498</v>
      </c>
      <c r="P51" s="29">
        <v>0.227061044603111</v>
      </c>
      <c r="Q51" s="29">
        <v>0.99893581441124402</v>
      </c>
      <c r="R51" s="29">
        <v>1</v>
      </c>
      <c r="S51" s="75"/>
      <c r="T51" s="29"/>
      <c r="U51" s="29"/>
      <c r="V51" s="1"/>
      <c r="W51" s="1"/>
      <c r="X51" s="39">
        <v>3.577517748262474</v>
      </c>
      <c r="Y51" s="5">
        <v>2.9124353682699399E-2</v>
      </c>
      <c r="Z51" s="4" t="s">
        <v>14</v>
      </c>
      <c r="AA51" s="37">
        <v>0.14867617107942974</v>
      </c>
      <c r="AB51" s="10">
        <v>-0.39656025576095999</v>
      </c>
    </row>
    <row r="52" spans="1:28" x14ac:dyDescent="0.3">
      <c r="A52" s="17" t="s">
        <v>85</v>
      </c>
      <c r="B52" s="23" t="s">
        <v>104</v>
      </c>
      <c r="C52" s="18" t="s">
        <v>98</v>
      </c>
      <c r="D52" s="23" t="s">
        <v>4</v>
      </c>
      <c r="E52" s="24">
        <v>150.84</v>
      </c>
      <c r="F52" s="20" t="s">
        <v>7</v>
      </c>
      <c r="G52" s="12">
        <v>40534639</v>
      </c>
      <c r="H52" s="76">
        <v>3.8101197770874801E-3</v>
      </c>
      <c r="I52" s="77">
        <v>3.8101197770874801E-3</v>
      </c>
      <c r="J52" s="77">
        <v>4.12158784066148E-3</v>
      </c>
      <c r="K52" s="77">
        <v>3.5177783943716799E-3</v>
      </c>
      <c r="L52" s="77">
        <v>2.4502958552403899E-2</v>
      </c>
      <c r="M52" s="77">
        <v>2.75157872939247E-2</v>
      </c>
      <c r="N52" s="77">
        <v>1.33551310534604E-2</v>
      </c>
      <c r="O52" s="77">
        <v>1.04613353413044E-2</v>
      </c>
      <c r="P52" s="77">
        <v>9.5394529621110294E-2</v>
      </c>
      <c r="Q52" s="77">
        <v>2.0953585376344699E-2</v>
      </c>
      <c r="R52" s="77">
        <v>2.0953585376344699E-2</v>
      </c>
      <c r="S52" s="78">
        <v>1</v>
      </c>
      <c r="T52" s="1"/>
      <c r="U52" s="1"/>
      <c r="V52" s="1"/>
      <c r="W52" s="1"/>
      <c r="X52" s="39">
        <v>3.5476943585379459</v>
      </c>
      <c r="Y52" s="5">
        <v>2.7766897422546299E-2</v>
      </c>
      <c r="Z52" s="4" t="s">
        <v>14</v>
      </c>
      <c r="AA52" s="37">
        <v>0.17241379310344829</v>
      </c>
      <c r="AB52" s="10">
        <v>9.2618473327855E-2</v>
      </c>
    </row>
    <row r="53" spans="1:28" x14ac:dyDescent="0.3">
      <c r="A53" s="17" t="s">
        <v>31</v>
      </c>
      <c r="B53" s="25" t="s">
        <v>105</v>
      </c>
      <c r="C53" s="65" t="s">
        <v>106</v>
      </c>
      <c r="D53" s="23" t="s">
        <v>11</v>
      </c>
      <c r="E53" s="24">
        <v>48.95</v>
      </c>
      <c r="F53" s="20" t="s">
        <v>11</v>
      </c>
      <c r="G53" s="12">
        <v>46609215</v>
      </c>
      <c r="H53" s="56">
        <v>1</v>
      </c>
      <c r="I53" s="54"/>
      <c r="J53" s="54"/>
      <c r="K53" s="54"/>
      <c r="L53" s="54"/>
      <c r="M53" s="54"/>
      <c r="N53" s="60"/>
      <c r="O53" s="21"/>
      <c r="P53" s="22"/>
      <c r="Q53" s="22"/>
      <c r="R53" s="22"/>
      <c r="S53" s="22"/>
      <c r="T53" s="22"/>
      <c r="U53" s="22"/>
      <c r="V53" s="22"/>
      <c r="W53" s="22"/>
      <c r="X53" s="40">
        <v>3.14</v>
      </c>
      <c r="Y53" s="5">
        <v>3.2050000000000002E-2</v>
      </c>
      <c r="Z53" s="2" t="s">
        <v>78</v>
      </c>
      <c r="AA53" s="37">
        <v>0.10590631364562118</v>
      </c>
      <c r="AB53" s="41">
        <v>-0.66</v>
      </c>
    </row>
    <row r="54" spans="1:28" x14ac:dyDescent="0.3">
      <c r="A54" s="17" t="s">
        <v>58</v>
      </c>
      <c r="B54" s="28" t="s">
        <v>105</v>
      </c>
      <c r="C54" s="18" t="s">
        <v>106</v>
      </c>
      <c r="D54" s="23" t="s">
        <v>11</v>
      </c>
      <c r="E54" s="24">
        <v>48.95</v>
      </c>
      <c r="F54" s="20" t="s">
        <v>11</v>
      </c>
      <c r="G54" s="12">
        <v>46609215</v>
      </c>
      <c r="H54" s="49">
        <v>0.99836071573115104</v>
      </c>
      <c r="I54" s="21">
        <v>1</v>
      </c>
      <c r="J54" s="21"/>
      <c r="K54" s="21"/>
      <c r="L54" s="21"/>
      <c r="M54" s="21"/>
      <c r="N54" s="79"/>
      <c r="O54" s="21"/>
      <c r="P54" s="22"/>
      <c r="Q54" s="22"/>
      <c r="R54" s="22"/>
      <c r="S54" s="22"/>
      <c r="T54" s="22"/>
      <c r="U54" s="22"/>
      <c r="V54" s="22"/>
      <c r="W54" s="22"/>
      <c r="X54" s="43">
        <v>6.6192301068343893</v>
      </c>
      <c r="Y54" s="14">
        <v>6.1068137676243799E-2</v>
      </c>
      <c r="Z54" s="3" t="s">
        <v>14</v>
      </c>
      <c r="AA54" s="37">
        <v>0.10590631364562118</v>
      </c>
      <c r="AB54" s="44">
        <v>7.14115384106008E-2</v>
      </c>
    </row>
    <row r="55" spans="1:28" x14ac:dyDescent="0.3">
      <c r="A55" s="17" t="s">
        <v>31</v>
      </c>
      <c r="B55" s="25" t="s">
        <v>107</v>
      </c>
      <c r="C55" s="18" t="s">
        <v>106</v>
      </c>
      <c r="D55" s="23" t="s">
        <v>11</v>
      </c>
      <c r="E55" s="24">
        <v>50.84</v>
      </c>
      <c r="F55" s="20" t="s">
        <v>11</v>
      </c>
      <c r="G55" s="12">
        <v>60204751</v>
      </c>
      <c r="H55" s="49">
        <v>0.37943900193889601</v>
      </c>
      <c r="I55" s="21">
        <v>0.37943900193889601</v>
      </c>
      <c r="J55" s="21">
        <v>1</v>
      </c>
      <c r="K55" s="21"/>
      <c r="L55" s="21"/>
      <c r="M55" s="21"/>
      <c r="N55" s="79"/>
      <c r="O55" s="21"/>
      <c r="P55" s="22"/>
      <c r="Q55" s="22"/>
      <c r="R55" s="22"/>
      <c r="S55" s="22"/>
      <c r="T55" s="22"/>
      <c r="U55" s="22"/>
      <c r="V55" s="22"/>
      <c r="W55" s="22"/>
      <c r="X55" s="40">
        <v>3.66</v>
      </c>
      <c r="Y55" s="5">
        <v>3.705E-2</v>
      </c>
      <c r="Z55" s="2" t="s">
        <v>78</v>
      </c>
      <c r="AA55" s="37">
        <v>0.12678936605316973</v>
      </c>
      <c r="AB55" s="41">
        <v>-0.72</v>
      </c>
    </row>
    <row r="56" spans="1:28" x14ac:dyDescent="0.3">
      <c r="A56" s="17" t="s">
        <v>31</v>
      </c>
      <c r="B56" s="25" t="s">
        <v>108</v>
      </c>
      <c r="C56" s="18" t="s">
        <v>106</v>
      </c>
      <c r="D56" s="23" t="s">
        <v>11</v>
      </c>
      <c r="E56" s="24">
        <v>50.84</v>
      </c>
      <c r="F56" s="20" t="s">
        <v>11</v>
      </c>
      <c r="G56" s="12">
        <v>60204534</v>
      </c>
      <c r="H56" s="49">
        <v>0.38447949494564998</v>
      </c>
      <c r="I56" s="21">
        <v>0.38447949494564998</v>
      </c>
      <c r="J56" s="21">
        <v>0.98549924295727098</v>
      </c>
      <c r="K56" s="21">
        <v>1</v>
      </c>
      <c r="L56" s="21"/>
      <c r="M56" s="21"/>
      <c r="N56" s="79"/>
      <c r="O56" s="21"/>
      <c r="P56" s="22"/>
      <c r="Q56" s="22"/>
      <c r="R56" s="22"/>
      <c r="S56" s="22"/>
      <c r="T56" s="22"/>
      <c r="U56" s="22"/>
      <c r="V56" s="22"/>
      <c r="W56" s="22"/>
      <c r="X56" s="40">
        <v>3.59</v>
      </c>
      <c r="Y56" s="5">
        <v>3.7319999999999999E-2</v>
      </c>
      <c r="Z56" s="2" t="s">
        <v>14</v>
      </c>
      <c r="AA56" s="37">
        <v>0.12830957230142567</v>
      </c>
      <c r="AB56" s="41">
        <v>-0.71</v>
      </c>
    </row>
    <row r="57" spans="1:28" x14ac:dyDescent="0.3">
      <c r="A57" s="17" t="s">
        <v>31</v>
      </c>
      <c r="B57" s="25" t="s">
        <v>109</v>
      </c>
      <c r="C57" s="18" t="s">
        <v>106</v>
      </c>
      <c r="D57" s="23" t="s">
        <v>11</v>
      </c>
      <c r="E57" s="24">
        <v>50.84</v>
      </c>
      <c r="F57" s="20" t="s">
        <v>4</v>
      </c>
      <c r="G57" s="12">
        <v>556754034</v>
      </c>
      <c r="H57" s="49">
        <v>0.37560518172072899</v>
      </c>
      <c r="I57" s="21">
        <v>0.37560518172072899</v>
      </c>
      <c r="J57" s="21">
        <v>0.93850021128438099</v>
      </c>
      <c r="K57" s="21">
        <v>0.951400826849225</v>
      </c>
      <c r="L57" s="21">
        <v>1</v>
      </c>
      <c r="M57" s="21"/>
      <c r="N57" s="79"/>
      <c r="O57" s="21"/>
      <c r="P57" s="22"/>
      <c r="Q57" s="22"/>
      <c r="R57" s="22"/>
      <c r="S57" s="22"/>
      <c r="T57" s="22"/>
      <c r="U57" s="22"/>
      <c r="V57" s="22"/>
      <c r="W57" s="22"/>
      <c r="X57" s="40">
        <v>3.77</v>
      </c>
      <c r="Y57" s="5">
        <v>3.703E-2</v>
      </c>
      <c r="Z57" s="2" t="s">
        <v>14</v>
      </c>
      <c r="AA57" s="37">
        <v>0.13387423935091278</v>
      </c>
      <c r="AB57" s="41">
        <v>-0.72</v>
      </c>
    </row>
    <row r="58" spans="1:28" x14ac:dyDescent="0.3">
      <c r="A58" s="17" t="s">
        <v>31</v>
      </c>
      <c r="B58" s="25" t="s">
        <v>110</v>
      </c>
      <c r="C58" s="65" t="s">
        <v>106</v>
      </c>
      <c r="D58" s="23" t="s">
        <v>11</v>
      </c>
      <c r="E58" s="24">
        <v>51.29</v>
      </c>
      <c r="F58" s="20" t="s">
        <v>11</v>
      </c>
      <c r="G58" s="12">
        <v>87398909</v>
      </c>
      <c r="H58" s="49">
        <v>0.246674936646362</v>
      </c>
      <c r="I58" s="21">
        <v>0.246674936646362</v>
      </c>
      <c r="J58" s="21">
        <v>0.70412308296359105</v>
      </c>
      <c r="K58" s="21">
        <v>0.69882829191834095</v>
      </c>
      <c r="L58" s="21">
        <v>0.66439728562004097</v>
      </c>
      <c r="M58" s="21">
        <v>1</v>
      </c>
      <c r="N58" s="79"/>
      <c r="O58" s="21"/>
      <c r="P58" s="22"/>
      <c r="Q58" s="22"/>
      <c r="R58" s="22"/>
      <c r="S58" s="22"/>
      <c r="T58" s="22"/>
      <c r="U58" s="22"/>
      <c r="V58" s="22"/>
      <c r="W58" s="22"/>
      <c r="X58" s="40">
        <v>3.16</v>
      </c>
      <c r="Y58" s="5">
        <v>2.938E-2</v>
      </c>
      <c r="Z58" s="2" t="s">
        <v>78</v>
      </c>
      <c r="AA58" s="37">
        <v>0.10141987829614604</v>
      </c>
      <c r="AB58" s="41">
        <v>-0.78</v>
      </c>
    </row>
    <row r="59" spans="1:28" x14ac:dyDescent="0.3">
      <c r="A59" s="17" t="s">
        <v>31</v>
      </c>
      <c r="B59" s="25" t="s">
        <v>111</v>
      </c>
      <c r="C59" s="18" t="s">
        <v>106</v>
      </c>
      <c r="D59" s="23" t="s">
        <v>11</v>
      </c>
      <c r="E59" s="24">
        <v>51.29</v>
      </c>
      <c r="F59" s="20" t="s">
        <v>11</v>
      </c>
      <c r="G59" s="12">
        <v>107658753</v>
      </c>
      <c r="H59" s="49">
        <v>0.44548745336495799</v>
      </c>
      <c r="I59" s="21">
        <v>0.44548745336495799</v>
      </c>
      <c r="J59" s="21">
        <v>0.43999094119223597</v>
      </c>
      <c r="K59" s="21">
        <v>0.43978996397658199</v>
      </c>
      <c r="L59" s="21">
        <v>0.41765627222423701</v>
      </c>
      <c r="M59" s="21">
        <v>0.57751833686284004</v>
      </c>
      <c r="N59" s="79">
        <v>1</v>
      </c>
      <c r="O59" s="21"/>
      <c r="P59" s="22"/>
      <c r="Q59" s="22"/>
      <c r="R59" s="22"/>
      <c r="S59" s="22"/>
      <c r="T59" s="22"/>
      <c r="U59" s="22"/>
      <c r="V59" s="22"/>
      <c r="W59" s="22"/>
      <c r="X59" s="40">
        <v>4.8899999999999997</v>
      </c>
      <c r="Y59" s="5">
        <v>4.8939999999999997E-2</v>
      </c>
      <c r="Z59" s="2" t="s">
        <v>15</v>
      </c>
      <c r="AA59" s="37">
        <v>7.7235772357723581E-2</v>
      </c>
      <c r="AB59" s="41">
        <v>1.1200000000000001</v>
      </c>
    </row>
    <row r="60" spans="1:28" x14ac:dyDescent="0.3">
      <c r="A60" s="17" t="s">
        <v>162</v>
      </c>
      <c r="B60" s="18" t="s">
        <v>112</v>
      </c>
      <c r="C60" s="18" t="s">
        <v>113</v>
      </c>
      <c r="D60" s="18" t="s">
        <v>5</v>
      </c>
      <c r="E60" s="19">
        <v>9.3550000000000004</v>
      </c>
      <c r="F60" s="20" t="s">
        <v>5</v>
      </c>
      <c r="G60" s="12">
        <v>9659083</v>
      </c>
      <c r="H60" s="64">
        <v>1</v>
      </c>
      <c r="I60" s="55"/>
      <c r="J60" s="55"/>
      <c r="K60" s="55"/>
      <c r="L60" s="55"/>
      <c r="M60" s="55"/>
      <c r="N60" s="55"/>
      <c r="O60" s="55"/>
      <c r="P60" s="57"/>
      <c r="Q60" s="22"/>
      <c r="R60" s="22"/>
      <c r="S60" s="22"/>
      <c r="T60" s="22"/>
      <c r="U60" s="22"/>
      <c r="V60" s="22"/>
      <c r="W60" s="22"/>
      <c r="X60" s="42">
        <v>3.4151890843099446</v>
      </c>
      <c r="Y60" s="7">
        <v>2.72364489193434E-2</v>
      </c>
      <c r="Z60" s="6" t="s">
        <v>14</v>
      </c>
      <c r="AA60" s="37">
        <v>0.24897959183673468</v>
      </c>
      <c r="AB60" s="38">
        <v>-0.95248051036401105</v>
      </c>
    </row>
    <row r="61" spans="1:28" x14ac:dyDescent="0.3">
      <c r="A61" s="17" t="s">
        <v>34</v>
      </c>
      <c r="B61" s="23" t="s">
        <v>117</v>
      </c>
      <c r="C61" s="18" t="s">
        <v>114</v>
      </c>
      <c r="D61" s="23" t="s">
        <v>5</v>
      </c>
      <c r="E61" s="24">
        <v>50.24</v>
      </c>
      <c r="F61" s="20" t="s">
        <v>5</v>
      </c>
      <c r="G61" s="12">
        <v>78154569</v>
      </c>
      <c r="H61" s="51">
        <v>3.96795160454885E-2</v>
      </c>
      <c r="I61" s="22">
        <v>1</v>
      </c>
      <c r="J61" s="22"/>
      <c r="K61" s="22"/>
      <c r="L61" s="22"/>
      <c r="M61" s="22"/>
      <c r="N61" s="22"/>
      <c r="O61" s="22"/>
      <c r="P61" s="69"/>
      <c r="Q61" s="22"/>
      <c r="R61" s="22"/>
      <c r="S61" s="22"/>
      <c r="T61" s="1"/>
      <c r="U61" s="1"/>
      <c r="V61" s="1"/>
      <c r="W61" s="22"/>
      <c r="X61" s="39">
        <v>3.5409454315109925</v>
      </c>
      <c r="Y61" s="5">
        <v>2.73204977088773E-2</v>
      </c>
      <c r="Z61" s="4" t="s">
        <v>14</v>
      </c>
      <c r="AA61" s="37">
        <v>7.3022312373225151E-2</v>
      </c>
      <c r="AB61" s="10">
        <v>1.48454753434572</v>
      </c>
    </row>
    <row r="62" spans="1:28" x14ac:dyDescent="0.3">
      <c r="A62" s="17" t="s">
        <v>34</v>
      </c>
      <c r="B62" s="23" t="s">
        <v>118</v>
      </c>
      <c r="C62" s="18" t="s">
        <v>114</v>
      </c>
      <c r="D62" s="23" t="s">
        <v>5</v>
      </c>
      <c r="E62" s="24">
        <v>50.24</v>
      </c>
      <c r="F62" s="20" t="s">
        <v>5</v>
      </c>
      <c r="G62" s="12">
        <v>78154731</v>
      </c>
      <c r="H62" s="51">
        <v>4.0619667087798399E-2</v>
      </c>
      <c r="I62" s="22">
        <v>0.96952432692403501</v>
      </c>
      <c r="J62" s="22">
        <v>1</v>
      </c>
      <c r="K62" s="22"/>
      <c r="L62" s="22"/>
      <c r="M62" s="22"/>
      <c r="N62" s="22"/>
      <c r="O62" s="22"/>
      <c r="P62" s="69"/>
      <c r="Q62" s="22"/>
      <c r="R62" s="22"/>
      <c r="S62" s="22"/>
      <c r="T62" s="1"/>
      <c r="U62" s="1"/>
      <c r="V62" s="1"/>
      <c r="W62" s="22"/>
      <c r="X62" s="39">
        <v>3.694223444498379</v>
      </c>
      <c r="Y62" s="5">
        <v>2.8716169812531601E-2</v>
      </c>
      <c r="Z62" s="4" t="s">
        <v>14</v>
      </c>
      <c r="AA62" s="37">
        <v>7.5050709939148072E-2</v>
      </c>
      <c r="AB62" s="10">
        <v>-1.5394348232547299</v>
      </c>
    </row>
    <row r="63" spans="1:28" x14ac:dyDescent="0.3">
      <c r="A63" s="17" t="s">
        <v>44</v>
      </c>
      <c r="B63" s="23" t="s">
        <v>119</v>
      </c>
      <c r="C63" s="18" t="s">
        <v>114</v>
      </c>
      <c r="D63" s="23" t="s">
        <v>5</v>
      </c>
      <c r="E63" s="24">
        <v>81.69</v>
      </c>
      <c r="F63" s="20" t="s">
        <v>5</v>
      </c>
      <c r="G63" s="12">
        <v>476668591</v>
      </c>
      <c r="H63" s="51">
        <v>2.6589966107113099E-2</v>
      </c>
      <c r="I63" s="22">
        <v>0.307330142493693</v>
      </c>
      <c r="J63" s="22">
        <v>0.33309773773924201</v>
      </c>
      <c r="K63" s="22">
        <v>1</v>
      </c>
      <c r="L63" s="22"/>
      <c r="M63" s="22"/>
      <c r="N63" s="22"/>
      <c r="O63" s="22"/>
      <c r="P63" s="69"/>
      <c r="Q63" s="22"/>
      <c r="R63" s="22"/>
      <c r="S63" s="1"/>
      <c r="T63" s="1"/>
      <c r="U63" s="1"/>
      <c r="V63" s="1"/>
      <c r="W63" s="22"/>
      <c r="X63" s="39">
        <v>3.3702252105078352</v>
      </c>
      <c r="Y63" s="5">
        <v>2.7383623962924201E-2</v>
      </c>
      <c r="Z63" s="4" t="s">
        <v>14</v>
      </c>
      <c r="AA63" s="37">
        <v>6.25E-2</v>
      </c>
      <c r="AB63" s="10">
        <v>-5.6819512566246404</v>
      </c>
    </row>
    <row r="64" spans="1:28" x14ac:dyDescent="0.3">
      <c r="A64" s="17" t="s">
        <v>40</v>
      </c>
      <c r="B64" s="23" t="s">
        <v>120</v>
      </c>
      <c r="C64" s="18" t="s">
        <v>115</v>
      </c>
      <c r="D64" s="23" t="s">
        <v>5</v>
      </c>
      <c r="E64" s="24">
        <v>103.49</v>
      </c>
      <c r="F64" s="20" t="s">
        <v>5</v>
      </c>
      <c r="G64" s="12">
        <v>538321211</v>
      </c>
      <c r="H64" s="51">
        <v>1.0707798018033701E-2</v>
      </c>
      <c r="I64" s="22">
        <v>5.1856266092530801E-2</v>
      </c>
      <c r="J64" s="22">
        <v>6.5383773400350398E-2</v>
      </c>
      <c r="K64" s="22">
        <v>0.14893678394127099</v>
      </c>
      <c r="L64" s="22">
        <v>1</v>
      </c>
      <c r="M64" s="22"/>
      <c r="N64" s="22"/>
      <c r="O64" s="22"/>
      <c r="P64" s="69"/>
      <c r="Q64" s="22"/>
      <c r="R64" s="22"/>
      <c r="S64" s="1"/>
      <c r="T64" s="1"/>
      <c r="U64" s="1"/>
      <c r="V64" s="1"/>
      <c r="W64" s="22"/>
      <c r="X64" s="39">
        <v>3.5546821917238036</v>
      </c>
      <c r="Y64" s="5">
        <v>2.7207503256765901E-2</v>
      </c>
      <c r="Z64" s="4" t="s">
        <v>14</v>
      </c>
      <c r="AA64" s="37">
        <v>5.894308943089431E-2</v>
      </c>
      <c r="AB64" s="10">
        <v>-9.2138149996614502E-2</v>
      </c>
    </row>
    <row r="65" spans="1:28" x14ac:dyDescent="0.3">
      <c r="A65" s="17" t="s">
        <v>58</v>
      </c>
      <c r="B65" s="28" t="s">
        <v>122</v>
      </c>
      <c r="C65" s="18" t="s">
        <v>116</v>
      </c>
      <c r="D65" s="23" t="s">
        <v>5</v>
      </c>
      <c r="E65" s="24">
        <v>107.66</v>
      </c>
      <c r="F65" s="20" t="s">
        <v>5</v>
      </c>
      <c r="G65" s="12">
        <v>549356103</v>
      </c>
      <c r="H65" s="51">
        <v>1.0196280131687799E-3</v>
      </c>
      <c r="I65" s="22">
        <v>1.01821033401819E-2</v>
      </c>
      <c r="J65" s="22">
        <v>1.07400823482148E-2</v>
      </c>
      <c r="K65" s="22">
        <v>1.05912531036327E-2</v>
      </c>
      <c r="L65" s="22">
        <v>6.0405527696361701E-3</v>
      </c>
      <c r="M65" s="22">
        <v>1</v>
      </c>
      <c r="N65" s="22"/>
      <c r="O65" s="22"/>
      <c r="P65" s="69"/>
      <c r="Q65" s="22"/>
      <c r="R65" s="22"/>
      <c r="S65" s="1"/>
      <c r="T65" s="1"/>
      <c r="U65" s="1"/>
      <c r="V65" s="1"/>
      <c r="W65" s="22"/>
      <c r="X65" s="43">
        <v>3.3122278714096676</v>
      </c>
      <c r="Y65" s="14">
        <v>2.7417331195688701E-2</v>
      </c>
      <c r="Z65" s="3" t="s">
        <v>14</v>
      </c>
      <c r="AA65" s="37">
        <v>0.23577235772357724</v>
      </c>
      <c r="AB65" s="44">
        <v>5.2073390138964698E-2</v>
      </c>
    </row>
    <row r="66" spans="1:28" x14ac:dyDescent="0.3">
      <c r="A66" s="17" t="s">
        <v>162</v>
      </c>
      <c r="B66" s="18" t="s">
        <v>123</v>
      </c>
      <c r="C66" s="18" t="s">
        <v>121</v>
      </c>
      <c r="D66" s="18" t="s">
        <v>5</v>
      </c>
      <c r="E66" s="19">
        <v>151.435</v>
      </c>
      <c r="F66" s="20" t="s">
        <v>5</v>
      </c>
      <c r="G66" s="12">
        <v>610217002</v>
      </c>
      <c r="H66" s="51">
        <v>4.2139917282692001E-2</v>
      </c>
      <c r="I66" s="22">
        <v>0.20035672617772199</v>
      </c>
      <c r="J66" s="22">
        <v>0.21634270509908601</v>
      </c>
      <c r="K66" s="22">
        <v>0.23653552931657801</v>
      </c>
      <c r="L66" s="22">
        <v>8.1558986279914106E-2</v>
      </c>
      <c r="M66" s="22">
        <v>7.0028271141527195E-4</v>
      </c>
      <c r="N66" s="22">
        <v>1</v>
      </c>
      <c r="O66" s="22"/>
      <c r="P66" s="69"/>
      <c r="Q66" s="22"/>
      <c r="R66" s="1"/>
      <c r="S66" s="1"/>
      <c r="T66" s="1"/>
      <c r="U66" s="1"/>
      <c r="V66" s="1"/>
      <c r="W66" s="22"/>
      <c r="X66" s="42">
        <v>4.2717314312896084</v>
      </c>
      <c r="Y66" s="7">
        <v>3.6094579948743197E-2</v>
      </c>
      <c r="Z66" s="6" t="s">
        <v>14</v>
      </c>
      <c r="AA66" s="37">
        <v>0.10294117647058823</v>
      </c>
      <c r="AB66" s="38">
        <v>1.56173185121335</v>
      </c>
    </row>
    <row r="67" spans="1:28" x14ac:dyDescent="0.3">
      <c r="A67" s="17" t="s">
        <v>162</v>
      </c>
      <c r="B67" s="18" t="s">
        <v>124</v>
      </c>
      <c r="C67" s="18" t="s">
        <v>121</v>
      </c>
      <c r="D67" s="18" t="s">
        <v>5</v>
      </c>
      <c r="E67" s="19">
        <v>151.435</v>
      </c>
      <c r="F67" s="20" t="s">
        <v>5</v>
      </c>
      <c r="G67" s="12">
        <v>610216850</v>
      </c>
      <c r="H67" s="51">
        <v>4.3505033871959801E-2</v>
      </c>
      <c r="I67" s="22">
        <v>0.20571203723458301</v>
      </c>
      <c r="J67" s="22">
        <v>0.22189389309778501</v>
      </c>
      <c r="K67" s="22">
        <v>0.24399053194701301</v>
      </c>
      <c r="L67" s="22">
        <v>8.4603892542530798E-2</v>
      </c>
      <c r="M67" s="22">
        <v>6.1696299810893804E-4</v>
      </c>
      <c r="N67" s="22">
        <v>0.96230776154821096</v>
      </c>
      <c r="O67" s="22">
        <v>1</v>
      </c>
      <c r="P67" s="69"/>
      <c r="Q67" s="22"/>
      <c r="R67" s="1"/>
      <c r="S67" s="1"/>
      <c r="T67" s="1"/>
      <c r="U67" s="1"/>
      <c r="V67" s="1"/>
      <c r="W67" s="22"/>
      <c r="X67" s="42">
        <v>3.8609385484710401</v>
      </c>
      <c r="Y67" s="7">
        <v>3.14485050257928E-2</v>
      </c>
      <c r="Z67" s="6" t="s">
        <v>14</v>
      </c>
      <c r="AA67" s="37">
        <v>9.959349593495935E-2</v>
      </c>
      <c r="AB67" s="38">
        <v>1.45195502901622</v>
      </c>
    </row>
    <row r="68" spans="1:28" x14ac:dyDescent="0.3">
      <c r="A68" s="17" t="s">
        <v>162</v>
      </c>
      <c r="B68" s="18" t="s">
        <v>125</v>
      </c>
      <c r="C68" s="18" t="s">
        <v>166</v>
      </c>
      <c r="D68" s="18" t="s">
        <v>5</v>
      </c>
      <c r="E68" s="19">
        <v>151.435</v>
      </c>
      <c r="F68" s="20" t="s">
        <v>5</v>
      </c>
      <c r="G68" s="12">
        <v>617361387</v>
      </c>
      <c r="H68" s="51">
        <v>7.4442457908863498E-3</v>
      </c>
      <c r="I68" s="22">
        <v>1.2632572926575001E-2</v>
      </c>
      <c r="J68" s="22">
        <v>1.1762710485859799E-2</v>
      </c>
      <c r="K68" s="22">
        <v>9.4439757799896107E-2</v>
      </c>
      <c r="L68" s="22">
        <v>5.50944650614269E-2</v>
      </c>
      <c r="M68" s="22">
        <v>3.6686249488384899E-4</v>
      </c>
      <c r="N68" s="22">
        <v>0.13012065246821899</v>
      </c>
      <c r="O68" s="22">
        <v>0.113740074955699</v>
      </c>
      <c r="P68" s="69">
        <v>1</v>
      </c>
      <c r="Q68" s="1"/>
      <c r="R68" s="1"/>
      <c r="S68" s="1"/>
      <c r="T68" s="1"/>
      <c r="U68" s="1"/>
      <c r="V68" s="1"/>
      <c r="W68" s="22"/>
      <c r="X68" s="42">
        <v>3.3735998206128426</v>
      </c>
      <c r="Y68" s="7">
        <v>2.6825257459077299E-2</v>
      </c>
      <c r="Z68" s="6" t="s">
        <v>14</v>
      </c>
      <c r="AA68" s="37">
        <v>0.10141987829614604</v>
      </c>
      <c r="AB68" s="38">
        <v>1.4101747171191901</v>
      </c>
    </row>
    <row r="69" spans="1:28" x14ac:dyDescent="0.3">
      <c r="A69" s="17" t="s">
        <v>44</v>
      </c>
      <c r="B69" s="23" t="s">
        <v>126</v>
      </c>
      <c r="C69" s="18" t="s">
        <v>127</v>
      </c>
      <c r="D69" s="23" t="s">
        <v>12</v>
      </c>
      <c r="E69" s="24">
        <v>36.56</v>
      </c>
      <c r="F69" s="20" t="s">
        <v>12</v>
      </c>
      <c r="G69" s="12">
        <v>26950989</v>
      </c>
      <c r="H69" s="56">
        <v>1</v>
      </c>
      <c r="I69" s="54"/>
      <c r="J69" s="54"/>
      <c r="K69" s="54"/>
      <c r="L69" s="54"/>
      <c r="M69" s="54"/>
      <c r="N69" s="54"/>
      <c r="O69" s="54"/>
      <c r="P69" s="54"/>
      <c r="Q69" s="60"/>
      <c r="R69" s="21"/>
      <c r="S69" s="21"/>
      <c r="T69" s="21"/>
      <c r="U69" s="21"/>
      <c r="V69" s="21"/>
      <c r="W69" s="21"/>
      <c r="X69" s="39">
        <v>3.0591297372220079</v>
      </c>
      <c r="Y69" s="5">
        <v>2.3939224165551502E-2</v>
      </c>
      <c r="Z69" s="4" t="s">
        <v>14</v>
      </c>
      <c r="AA69" s="37">
        <v>0.1440162271805274</v>
      </c>
      <c r="AB69" s="10">
        <v>3.4608052475264199</v>
      </c>
    </row>
    <row r="70" spans="1:28" x14ac:dyDescent="0.3">
      <c r="A70" s="17" t="s">
        <v>64</v>
      </c>
      <c r="B70" s="23" t="s">
        <v>126</v>
      </c>
      <c r="C70" s="18" t="s">
        <v>127</v>
      </c>
      <c r="D70" s="23" t="s">
        <v>12</v>
      </c>
      <c r="E70" s="24">
        <v>36.56</v>
      </c>
      <c r="F70" s="20" t="s">
        <v>12</v>
      </c>
      <c r="G70" s="12">
        <v>26950989</v>
      </c>
      <c r="H70" s="49">
        <v>0.99894766230112897</v>
      </c>
      <c r="I70" s="21">
        <v>1</v>
      </c>
      <c r="J70" s="21"/>
      <c r="K70" s="21"/>
      <c r="L70" s="21"/>
      <c r="M70" s="21"/>
      <c r="N70" s="21"/>
      <c r="O70" s="21"/>
      <c r="P70" s="21"/>
      <c r="Q70" s="79"/>
      <c r="R70" s="21"/>
      <c r="S70" s="21"/>
      <c r="T70" s="21"/>
      <c r="U70" s="21"/>
      <c r="V70" s="21"/>
      <c r="W70" s="21"/>
      <c r="X70" s="39">
        <v>3.8095589165286512</v>
      </c>
      <c r="Y70" s="5">
        <v>5.1444325537000402E-2</v>
      </c>
      <c r="Z70" s="4" t="s">
        <v>14</v>
      </c>
      <c r="AA70" s="37">
        <v>0.1440162271805274</v>
      </c>
      <c r="AB70" s="10">
        <v>3.2940367057096802</v>
      </c>
    </row>
    <row r="71" spans="1:28" x14ac:dyDescent="0.3">
      <c r="A71" s="17" t="s">
        <v>44</v>
      </c>
      <c r="B71" s="23" t="s">
        <v>128</v>
      </c>
      <c r="C71" s="18" t="s">
        <v>127</v>
      </c>
      <c r="D71" s="23" t="s">
        <v>5</v>
      </c>
      <c r="E71" s="24">
        <v>9.36</v>
      </c>
      <c r="F71" s="20" t="s">
        <v>12</v>
      </c>
      <c r="G71" s="12">
        <v>134129086</v>
      </c>
      <c r="H71" s="49">
        <v>0.29586115415126901</v>
      </c>
      <c r="I71" s="21">
        <v>0.29586115415126901</v>
      </c>
      <c r="J71" s="21">
        <v>1</v>
      </c>
      <c r="K71" s="21"/>
      <c r="L71" s="21"/>
      <c r="M71" s="21"/>
      <c r="N71" s="21"/>
      <c r="O71" s="21"/>
      <c r="P71" s="21"/>
      <c r="Q71" s="79"/>
      <c r="R71" s="21"/>
      <c r="S71" s="21"/>
      <c r="T71" s="21"/>
      <c r="U71" s="21"/>
      <c r="V71" s="21"/>
      <c r="W71" s="21"/>
      <c r="X71" s="39">
        <v>3.2789984882580074</v>
      </c>
      <c r="Y71" s="5">
        <v>2.72339638122217E-2</v>
      </c>
      <c r="Z71" s="4" t="s">
        <v>14</v>
      </c>
      <c r="AA71" s="37">
        <v>5.5084745762711863E-2</v>
      </c>
      <c r="AB71" s="10">
        <v>-5.9957616235767501</v>
      </c>
    </row>
    <row r="72" spans="1:28" x14ac:dyDescent="0.3">
      <c r="A72" s="17" t="s">
        <v>44</v>
      </c>
      <c r="B72" s="23" t="s">
        <v>129</v>
      </c>
      <c r="C72" s="18" t="s">
        <v>127</v>
      </c>
      <c r="D72" s="23" t="s">
        <v>12</v>
      </c>
      <c r="E72" s="24">
        <v>63.44</v>
      </c>
      <c r="F72" s="20" t="s">
        <v>12</v>
      </c>
      <c r="G72" s="12">
        <v>134129312</v>
      </c>
      <c r="H72" s="49">
        <v>0.295315857611674</v>
      </c>
      <c r="I72" s="21">
        <v>0.295315857611674</v>
      </c>
      <c r="J72" s="21">
        <v>0.99527479985481804</v>
      </c>
      <c r="K72" s="21">
        <v>1</v>
      </c>
      <c r="L72" s="21"/>
      <c r="M72" s="21"/>
      <c r="N72" s="21"/>
      <c r="O72" s="21"/>
      <c r="P72" s="21"/>
      <c r="Q72" s="79"/>
      <c r="R72" s="21"/>
      <c r="S72" s="21"/>
      <c r="T72" s="21"/>
      <c r="U72" s="21"/>
      <c r="V72" s="21"/>
      <c r="W72" s="21"/>
      <c r="X72" s="39">
        <v>3.2723739330649098</v>
      </c>
      <c r="Y72" s="5">
        <v>2.6843791491555202E-2</v>
      </c>
      <c r="Z72" s="4" t="s">
        <v>14</v>
      </c>
      <c r="AA72" s="37">
        <v>5.4968287526427059E-2</v>
      </c>
      <c r="AB72" s="10">
        <v>-5.9884631814134002</v>
      </c>
    </row>
    <row r="73" spans="1:28" x14ac:dyDescent="0.3">
      <c r="A73" s="17" t="s">
        <v>162</v>
      </c>
      <c r="B73" s="18" t="s">
        <v>130</v>
      </c>
      <c r="C73" s="18" t="s">
        <v>131</v>
      </c>
      <c r="D73" s="18" t="s">
        <v>12</v>
      </c>
      <c r="E73" s="19">
        <v>101.66800000000001</v>
      </c>
      <c r="F73" s="20" t="s">
        <v>12</v>
      </c>
      <c r="G73" s="12">
        <v>466172014</v>
      </c>
      <c r="H73" s="49">
        <v>7.8075616088064695E-2</v>
      </c>
      <c r="I73" s="21">
        <v>7.8075616088064695E-2</v>
      </c>
      <c r="J73" s="21">
        <v>0.111372593530726</v>
      </c>
      <c r="K73" s="21">
        <v>0.111484113511112</v>
      </c>
      <c r="L73" s="21">
        <v>1</v>
      </c>
      <c r="M73" s="21"/>
      <c r="N73" s="21"/>
      <c r="O73" s="21"/>
      <c r="P73" s="21"/>
      <c r="Q73" s="79"/>
      <c r="R73" s="21"/>
      <c r="S73" s="21"/>
      <c r="T73" s="21"/>
      <c r="U73" s="21"/>
      <c r="V73" s="21"/>
      <c r="W73" s="21"/>
      <c r="X73" s="42">
        <v>3.8017041175719917</v>
      </c>
      <c r="Y73" s="7">
        <v>3.1720356999525301E-2</v>
      </c>
      <c r="Z73" s="6" t="s">
        <v>14</v>
      </c>
      <c r="AA73" s="37">
        <v>7.3221757322175729E-2</v>
      </c>
      <c r="AB73" s="38">
        <v>2.1662865296927598</v>
      </c>
    </row>
    <row r="74" spans="1:28" x14ac:dyDescent="0.3">
      <c r="A74" s="17" t="s">
        <v>34</v>
      </c>
      <c r="B74" s="23" t="s">
        <v>130</v>
      </c>
      <c r="C74" s="18" t="s">
        <v>131</v>
      </c>
      <c r="D74" s="23" t="s">
        <v>12</v>
      </c>
      <c r="E74" s="24">
        <v>101.67</v>
      </c>
      <c r="F74" s="20" t="s">
        <v>12</v>
      </c>
      <c r="G74" s="12">
        <v>466172014</v>
      </c>
      <c r="H74" s="49">
        <v>7.8075616088064695E-2</v>
      </c>
      <c r="I74" s="21">
        <v>7.8075616088064695E-2</v>
      </c>
      <c r="J74" s="21">
        <v>0.111372593530726</v>
      </c>
      <c r="K74" s="21">
        <v>0.111484113511112</v>
      </c>
      <c r="L74" s="21">
        <v>0.99864017572884201</v>
      </c>
      <c r="M74" s="21">
        <v>1</v>
      </c>
      <c r="N74" s="21"/>
      <c r="O74" s="21"/>
      <c r="P74" s="21"/>
      <c r="Q74" s="79"/>
      <c r="R74" s="21"/>
      <c r="S74" s="21"/>
      <c r="T74" s="21"/>
      <c r="U74" s="21"/>
      <c r="V74" s="21"/>
      <c r="W74" s="21"/>
      <c r="X74" s="39">
        <v>4.6105258301126657</v>
      </c>
      <c r="Y74" s="5">
        <v>3.9209413507467102E-2</v>
      </c>
      <c r="Z74" s="4" t="s">
        <v>14</v>
      </c>
      <c r="AA74" s="37">
        <v>7.3221757322175729E-2</v>
      </c>
      <c r="AB74" s="10">
        <v>-2.19303864002624</v>
      </c>
    </row>
    <row r="75" spans="1:28" x14ac:dyDescent="0.3">
      <c r="A75" s="17" t="s">
        <v>34</v>
      </c>
      <c r="B75" s="23" t="s">
        <v>132</v>
      </c>
      <c r="C75" s="18" t="s">
        <v>131</v>
      </c>
      <c r="D75" s="23" t="s">
        <v>12</v>
      </c>
      <c r="E75" s="24">
        <v>101.67</v>
      </c>
      <c r="F75" s="20" t="s">
        <v>12</v>
      </c>
      <c r="G75" s="12">
        <v>466172922</v>
      </c>
      <c r="H75" s="49">
        <v>6.3032347414842094E-2</v>
      </c>
      <c r="I75" s="21">
        <v>6.3032347414842094E-2</v>
      </c>
      <c r="J75" s="21">
        <v>8.9236039727061303E-2</v>
      </c>
      <c r="K75" s="21">
        <v>8.9294513490123198E-2</v>
      </c>
      <c r="L75" s="21">
        <v>0.78546547834367098</v>
      </c>
      <c r="M75" s="21">
        <v>0.78546547834367098</v>
      </c>
      <c r="N75" s="21">
        <v>1</v>
      </c>
      <c r="O75" s="21"/>
      <c r="P75" s="21"/>
      <c r="Q75" s="79"/>
      <c r="R75" s="21"/>
      <c r="S75" s="21"/>
      <c r="T75" s="21"/>
      <c r="U75" s="21"/>
      <c r="V75" s="21"/>
      <c r="W75" s="21"/>
      <c r="X75" s="39">
        <v>3.7635752963983582</v>
      </c>
      <c r="Y75" s="5">
        <v>2.9349506261773701E-2</v>
      </c>
      <c r="Z75" s="4" t="s">
        <v>14</v>
      </c>
      <c r="AA75" s="37">
        <v>9.1277890466531439E-2</v>
      </c>
      <c r="AB75" s="10">
        <v>-1.4204986587516899</v>
      </c>
    </row>
    <row r="76" spans="1:28" x14ac:dyDescent="0.3">
      <c r="A76" s="17" t="s">
        <v>30</v>
      </c>
      <c r="B76" s="23" t="s">
        <v>134</v>
      </c>
      <c r="C76" s="18" t="s">
        <v>133</v>
      </c>
      <c r="D76" s="23" t="s">
        <v>12</v>
      </c>
      <c r="E76" s="24">
        <v>119.52</v>
      </c>
      <c r="F76" s="20" t="s">
        <v>12</v>
      </c>
      <c r="G76" s="12">
        <v>515193956</v>
      </c>
      <c r="H76" s="49">
        <v>0.199103396527363</v>
      </c>
      <c r="I76" s="21">
        <v>0.199103396527363</v>
      </c>
      <c r="J76" s="21">
        <v>8.9599478603673899E-2</v>
      </c>
      <c r="K76" s="21">
        <v>8.9191344540341902E-2</v>
      </c>
      <c r="L76" s="21">
        <v>2.6566425883471498E-2</v>
      </c>
      <c r="M76" s="21">
        <v>2.6566425883471498E-2</v>
      </c>
      <c r="N76" s="21">
        <v>4.0593476302602301E-2</v>
      </c>
      <c r="O76" s="21">
        <v>1</v>
      </c>
      <c r="P76" s="21"/>
      <c r="Q76" s="79"/>
      <c r="R76" s="21"/>
      <c r="S76" s="21"/>
      <c r="T76" s="21"/>
      <c r="U76" s="21"/>
      <c r="V76" s="21"/>
      <c r="W76" s="1"/>
      <c r="X76" s="39">
        <v>3.5483303538800373</v>
      </c>
      <c r="Y76" s="5">
        <v>2.7383015385495799E-2</v>
      </c>
      <c r="Z76" s="4" t="s">
        <v>14</v>
      </c>
      <c r="AA76" s="37">
        <v>0.34279918864097364</v>
      </c>
      <c r="AB76" s="10">
        <v>-2.6642650330686499</v>
      </c>
    </row>
    <row r="77" spans="1:28" x14ac:dyDescent="0.3">
      <c r="A77" s="17" t="s">
        <v>81</v>
      </c>
      <c r="B77" s="23" t="s">
        <v>136</v>
      </c>
      <c r="C77" s="18" t="s">
        <v>135</v>
      </c>
      <c r="D77" s="23" t="s">
        <v>12</v>
      </c>
      <c r="E77" s="24">
        <v>205.26</v>
      </c>
      <c r="F77" s="20" t="s">
        <v>12</v>
      </c>
      <c r="G77" s="12">
        <v>679347074</v>
      </c>
      <c r="H77" s="49">
        <v>0.33514892958678499</v>
      </c>
      <c r="I77" s="21">
        <v>0.33514892958678499</v>
      </c>
      <c r="J77" s="21">
        <v>0.39016207039485901</v>
      </c>
      <c r="K77" s="21">
        <v>0.38950623939585199</v>
      </c>
      <c r="L77" s="21">
        <v>7.4197625072688206E-2</v>
      </c>
      <c r="M77" s="21">
        <v>7.4197625072688206E-2</v>
      </c>
      <c r="N77" s="21">
        <v>3.79153354738107E-2</v>
      </c>
      <c r="O77" s="21">
        <v>0.100569346723866</v>
      </c>
      <c r="P77" s="21">
        <v>1</v>
      </c>
      <c r="Q77" s="79"/>
      <c r="R77" s="21"/>
      <c r="S77" s="21"/>
      <c r="T77" s="1"/>
      <c r="U77" s="1"/>
      <c r="V77" s="1"/>
      <c r="W77" s="1"/>
      <c r="X77" s="39">
        <v>4.3783327020096756</v>
      </c>
      <c r="Y77" s="5">
        <v>3.7980764084977699E-2</v>
      </c>
      <c r="Z77" s="4" t="s">
        <v>14</v>
      </c>
      <c r="AA77" s="37">
        <v>0.11087866108786611</v>
      </c>
      <c r="AB77" s="10">
        <v>-0.40340632211874</v>
      </c>
    </row>
    <row r="78" spans="1:28" x14ac:dyDescent="0.3">
      <c r="A78" s="17" t="s">
        <v>81</v>
      </c>
      <c r="B78" s="23" t="s">
        <v>137</v>
      </c>
      <c r="C78" s="18" t="s">
        <v>135</v>
      </c>
      <c r="D78" s="23" t="s">
        <v>12</v>
      </c>
      <c r="E78" s="24">
        <v>205.99</v>
      </c>
      <c r="F78" s="20" t="s">
        <v>12</v>
      </c>
      <c r="G78" s="12">
        <v>679350309</v>
      </c>
      <c r="H78" s="61">
        <v>0.30453699173137</v>
      </c>
      <c r="I78" s="63">
        <v>0.30453699173137</v>
      </c>
      <c r="J78" s="63">
        <v>0.33872544253834203</v>
      </c>
      <c r="K78" s="63">
        <v>0.33822287291883102</v>
      </c>
      <c r="L78" s="63">
        <v>4.3745677791242603E-2</v>
      </c>
      <c r="M78" s="63">
        <v>4.3745677791242603E-2</v>
      </c>
      <c r="N78" s="63">
        <v>3.1903605560555701E-2</v>
      </c>
      <c r="O78" s="63">
        <v>9.8681592152171094E-2</v>
      </c>
      <c r="P78" s="63">
        <v>0.99147394701575697</v>
      </c>
      <c r="Q78" s="62">
        <v>1</v>
      </c>
      <c r="R78" s="1"/>
      <c r="S78" s="1"/>
      <c r="T78" s="1"/>
      <c r="U78" s="1"/>
      <c r="V78" s="1"/>
      <c r="W78" s="1"/>
      <c r="X78" s="39">
        <v>3.4950788668907937</v>
      </c>
      <c r="Y78" s="5">
        <v>2.81749952662259E-2</v>
      </c>
      <c r="Z78" s="4" t="s">
        <v>14</v>
      </c>
      <c r="AA78" s="37">
        <v>0.11156186612576065</v>
      </c>
      <c r="AB78" s="10">
        <v>-0.31439901111215801</v>
      </c>
    </row>
    <row r="79" spans="1:28" x14ac:dyDescent="0.3">
      <c r="A79" s="17" t="s">
        <v>53</v>
      </c>
      <c r="B79" s="18" t="s">
        <v>138</v>
      </c>
      <c r="C79" s="18" t="s">
        <v>167</v>
      </c>
      <c r="D79" s="18" t="s">
        <v>6</v>
      </c>
      <c r="E79" s="19">
        <v>117.039</v>
      </c>
      <c r="F79" s="20" t="s">
        <v>6</v>
      </c>
      <c r="G79" s="12">
        <v>459074978</v>
      </c>
      <c r="H79" s="56">
        <v>1</v>
      </c>
      <c r="I79" s="54"/>
      <c r="J79" s="54"/>
      <c r="K79" s="54"/>
      <c r="L79" s="54"/>
      <c r="M79" s="60"/>
      <c r="N79" s="21"/>
      <c r="O79" s="1"/>
      <c r="P79" s="21"/>
      <c r="Q79" s="22"/>
      <c r="R79" s="22"/>
      <c r="S79" s="22"/>
      <c r="T79" s="22"/>
      <c r="U79" s="22"/>
      <c r="V79" s="22"/>
      <c r="W79" s="22"/>
      <c r="X79" s="42">
        <v>4.1185296852665081</v>
      </c>
      <c r="Y79" s="7">
        <v>3.3494798967663802E-2</v>
      </c>
      <c r="Z79" s="6" t="s">
        <v>14</v>
      </c>
      <c r="AA79" s="37">
        <v>0.3048780487804878</v>
      </c>
      <c r="AB79" s="38">
        <v>-0.26032759701868702</v>
      </c>
    </row>
    <row r="80" spans="1:28" x14ac:dyDescent="0.3">
      <c r="A80" s="17" t="s">
        <v>44</v>
      </c>
      <c r="B80" s="23" t="s">
        <v>140</v>
      </c>
      <c r="C80" s="18" t="s">
        <v>139</v>
      </c>
      <c r="D80" s="23" t="s">
        <v>6</v>
      </c>
      <c r="E80" s="24">
        <v>115.76</v>
      </c>
      <c r="F80" s="20" t="s">
        <v>29</v>
      </c>
      <c r="G80" s="12" t="s">
        <v>29</v>
      </c>
      <c r="H80" s="49">
        <v>1.8371314875717502E-2</v>
      </c>
      <c r="I80" s="21">
        <v>1</v>
      </c>
      <c r="J80" s="21"/>
      <c r="K80" s="21"/>
      <c r="L80" s="21"/>
      <c r="M80" s="79"/>
      <c r="N80" s="1"/>
      <c r="O80" s="1"/>
      <c r="P80" s="21"/>
      <c r="Q80" s="22"/>
      <c r="R80" s="22"/>
      <c r="S80" s="22"/>
      <c r="T80" s="22"/>
      <c r="U80" s="22"/>
      <c r="V80" s="22"/>
      <c r="W80" s="22"/>
      <c r="X80" s="39">
        <v>3.2996306652457483</v>
      </c>
      <c r="Y80" s="5">
        <v>2.63115775980109E-2</v>
      </c>
      <c r="Z80" s="4" t="s">
        <v>14</v>
      </c>
      <c r="AA80" s="37">
        <v>0.11991869918699187</v>
      </c>
      <c r="AB80" s="10">
        <v>-2.9588507456978399</v>
      </c>
    </row>
    <row r="81" spans="1:28" x14ac:dyDescent="0.3">
      <c r="A81" s="17" t="s">
        <v>44</v>
      </c>
      <c r="B81" s="23" t="s">
        <v>141</v>
      </c>
      <c r="C81" s="18" t="s">
        <v>139</v>
      </c>
      <c r="D81" s="23" t="s">
        <v>6</v>
      </c>
      <c r="E81" s="24">
        <v>115.76</v>
      </c>
      <c r="F81" s="20" t="s">
        <v>6</v>
      </c>
      <c r="G81" s="12">
        <v>545815363</v>
      </c>
      <c r="H81" s="49">
        <v>1.8371314875717502E-2</v>
      </c>
      <c r="I81" s="21">
        <v>0.99910547825084906</v>
      </c>
      <c r="J81" s="21">
        <v>1</v>
      </c>
      <c r="K81" s="21"/>
      <c r="L81" s="21"/>
      <c r="M81" s="79"/>
      <c r="N81" s="1"/>
      <c r="O81" s="1"/>
      <c r="P81" s="21"/>
      <c r="Q81" s="22"/>
      <c r="R81" s="22"/>
      <c r="S81" s="22"/>
      <c r="T81" s="22"/>
      <c r="U81" s="22"/>
      <c r="V81" s="22"/>
      <c r="W81" s="22"/>
      <c r="X81" s="39">
        <v>3.2996306652457483</v>
      </c>
      <c r="Y81" s="5">
        <v>2.63115775980109E-2</v>
      </c>
      <c r="Z81" s="4" t="s">
        <v>14</v>
      </c>
      <c r="AA81" s="37">
        <v>0.11991869918699187</v>
      </c>
      <c r="AB81" s="10">
        <v>-2.9588507456978399</v>
      </c>
    </row>
    <row r="82" spans="1:28" x14ac:dyDescent="0.3">
      <c r="A82" s="17" t="s">
        <v>44</v>
      </c>
      <c r="B82" s="23" t="s">
        <v>142</v>
      </c>
      <c r="C82" s="18" t="s">
        <v>139</v>
      </c>
      <c r="D82" s="23" t="s">
        <v>6</v>
      </c>
      <c r="E82" s="24">
        <v>115.76</v>
      </c>
      <c r="F82" s="20" t="s">
        <v>6</v>
      </c>
      <c r="G82" s="12">
        <v>545827250</v>
      </c>
      <c r="H82" s="49">
        <v>2.5892752505280399E-2</v>
      </c>
      <c r="I82" s="21">
        <v>0.94636449366900799</v>
      </c>
      <c r="J82" s="21">
        <v>0.94636449366900799</v>
      </c>
      <c r="K82" s="21">
        <v>1</v>
      </c>
      <c r="L82" s="21"/>
      <c r="M82" s="79"/>
      <c r="N82" s="1"/>
      <c r="O82" s="1"/>
      <c r="P82" s="21"/>
      <c r="Q82" s="22"/>
      <c r="R82" s="22"/>
      <c r="S82" s="22"/>
      <c r="T82" s="22"/>
      <c r="U82" s="22"/>
      <c r="V82" s="22"/>
      <c r="W82" s="22"/>
      <c r="X82" s="39">
        <v>3.3602128188406888</v>
      </c>
      <c r="Y82" s="5">
        <v>2.6763821203438901E-2</v>
      </c>
      <c r="Z82" s="4" t="s">
        <v>14</v>
      </c>
      <c r="AA82" s="37">
        <v>0.12576064908722109</v>
      </c>
      <c r="AB82" s="10">
        <v>2.9706956379829901</v>
      </c>
    </row>
    <row r="83" spans="1:28" x14ac:dyDescent="0.3">
      <c r="A83" s="17" t="s">
        <v>44</v>
      </c>
      <c r="B83" s="23" t="s">
        <v>143</v>
      </c>
      <c r="C83" s="18" t="s">
        <v>139</v>
      </c>
      <c r="D83" s="23" t="s">
        <v>6</v>
      </c>
      <c r="E83" s="24">
        <v>115.76</v>
      </c>
      <c r="F83" s="20" t="s">
        <v>6</v>
      </c>
      <c r="G83" s="12">
        <v>545832250</v>
      </c>
      <c r="H83" s="49">
        <v>1.8371314875717502E-2</v>
      </c>
      <c r="I83" s="21">
        <v>0.99910547825084906</v>
      </c>
      <c r="J83" s="21">
        <v>0.99910547825084906</v>
      </c>
      <c r="K83" s="21">
        <v>0.94636449366900799</v>
      </c>
      <c r="L83" s="21">
        <v>1</v>
      </c>
      <c r="M83" s="79"/>
      <c r="N83" s="1"/>
      <c r="O83" s="1"/>
      <c r="P83" s="21"/>
      <c r="Q83" s="22"/>
      <c r="R83" s="22"/>
      <c r="S83" s="22"/>
      <c r="T83" s="22"/>
      <c r="U83" s="22"/>
      <c r="V83" s="22"/>
      <c r="W83" s="22"/>
      <c r="X83" s="39">
        <v>3.2996306652451204</v>
      </c>
      <c r="Y83" s="5">
        <v>2.6311577598005301E-2</v>
      </c>
      <c r="Z83" s="4" t="s">
        <v>14</v>
      </c>
      <c r="AA83" s="37">
        <v>0.11991869918699187</v>
      </c>
      <c r="AB83" s="10">
        <v>2.9588507456975299</v>
      </c>
    </row>
    <row r="84" spans="1:28" x14ac:dyDescent="0.3">
      <c r="A84" s="17" t="s">
        <v>44</v>
      </c>
      <c r="B84" s="23" t="s">
        <v>144</v>
      </c>
      <c r="C84" s="18" t="s">
        <v>139</v>
      </c>
      <c r="D84" s="23" t="s">
        <v>6</v>
      </c>
      <c r="E84" s="24">
        <v>115.76</v>
      </c>
      <c r="F84" s="20" t="s">
        <v>6</v>
      </c>
      <c r="G84" s="12">
        <v>545815370</v>
      </c>
      <c r="H84" s="61">
        <v>1.8371314875717502E-2</v>
      </c>
      <c r="I84" s="63">
        <v>0.99910547825084906</v>
      </c>
      <c r="J84" s="63">
        <v>0.99910547825084906</v>
      </c>
      <c r="K84" s="63">
        <v>0.94636449366900799</v>
      </c>
      <c r="L84" s="63">
        <v>0.99910547825084906</v>
      </c>
      <c r="M84" s="62">
        <v>1</v>
      </c>
      <c r="N84" s="1"/>
      <c r="O84" s="1"/>
      <c r="P84" s="21"/>
      <c r="Q84" s="22"/>
      <c r="R84" s="22"/>
      <c r="S84" s="22"/>
      <c r="T84" s="22"/>
      <c r="U84" s="22"/>
      <c r="V84" s="22"/>
      <c r="W84" s="22"/>
      <c r="X84" s="39">
        <v>3.2996306652457483</v>
      </c>
      <c r="Y84" s="5">
        <v>2.63115775980109E-2</v>
      </c>
      <c r="Z84" s="4" t="s">
        <v>14</v>
      </c>
      <c r="AA84" s="37">
        <v>0.11991869918699187</v>
      </c>
      <c r="AB84" s="10">
        <v>-2.9588507456978399</v>
      </c>
    </row>
    <row r="85" spans="1:28" x14ac:dyDescent="0.3">
      <c r="A85" s="17" t="s">
        <v>162</v>
      </c>
      <c r="B85" s="18" t="s">
        <v>146</v>
      </c>
      <c r="C85" s="18" t="s">
        <v>168</v>
      </c>
      <c r="D85" s="18" t="s">
        <v>13</v>
      </c>
      <c r="E85" s="19">
        <v>79.998999999999995</v>
      </c>
      <c r="F85" s="20" t="s">
        <v>13</v>
      </c>
      <c r="G85" s="12">
        <v>226865992</v>
      </c>
      <c r="H85" s="56">
        <v>1</v>
      </c>
      <c r="I85" s="60"/>
      <c r="J85" s="21"/>
      <c r="K85" s="1"/>
      <c r="L85" s="1"/>
      <c r="M85" s="1"/>
      <c r="N85" s="22"/>
      <c r="O85" s="22"/>
      <c r="P85" s="22"/>
      <c r="Q85" s="22"/>
      <c r="R85" s="22"/>
      <c r="S85" s="22"/>
      <c r="T85" s="22"/>
      <c r="U85" s="22"/>
      <c r="V85" s="22"/>
      <c r="W85" s="22"/>
      <c r="X85" s="42">
        <v>3.7402938301992674</v>
      </c>
      <c r="Y85" s="7">
        <v>3.16803128181277E-2</v>
      </c>
      <c r="Z85" s="6" t="s">
        <v>14</v>
      </c>
      <c r="AA85" s="37">
        <v>5.2521008403361345E-2</v>
      </c>
      <c r="AB85" s="38">
        <v>-2.0008424558440701</v>
      </c>
    </row>
    <row r="86" spans="1:28" x14ac:dyDescent="0.3">
      <c r="A86" s="17" t="s">
        <v>30</v>
      </c>
      <c r="B86" s="23" t="s">
        <v>147</v>
      </c>
      <c r="C86" s="18" t="s">
        <v>145</v>
      </c>
      <c r="D86" s="23" t="s">
        <v>13</v>
      </c>
      <c r="E86" s="24">
        <v>139.77000000000001</v>
      </c>
      <c r="F86" s="20" t="s">
        <v>13</v>
      </c>
      <c r="G86" s="12">
        <v>694119097</v>
      </c>
      <c r="H86" s="49">
        <v>4.00404028132368E-4</v>
      </c>
      <c r="I86" s="79">
        <v>1</v>
      </c>
      <c r="J86" s="1"/>
      <c r="K86" s="1"/>
      <c r="L86" s="1"/>
      <c r="M86" s="1"/>
      <c r="N86" s="22"/>
      <c r="O86" s="22"/>
      <c r="P86" s="22"/>
      <c r="Q86" s="22"/>
      <c r="R86" s="22"/>
      <c r="S86" s="22"/>
      <c r="T86" s="22"/>
      <c r="U86" s="22"/>
      <c r="V86" s="22"/>
      <c r="W86" s="22"/>
      <c r="X86" s="39">
        <v>4.3232165330348611</v>
      </c>
      <c r="Y86" s="5">
        <v>3.6144431138112602E-2</v>
      </c>
      <c r="Z86" s="4" t="s">
        <v>14</v>
      </c>
      <c r="AA86" s="37">
        <v>0.15417558886509636</v>
      </c>
      <c r="AB86" s="10">
        <v>-3.21772727134839</v>
      </c>
    </row>
    <row r="87" spans="1:28" x14ac:dyDescent="0.3">
      <c r="A87" s="17" t="s">
        <v>71</v>
      </c>
      <c r="B87" s="23" t="s">
        <v>148</v>
      </c>
      <c r="C87" s="18" t="s">
        <v>149</v>
      </c>
      <c r="D87" s="23" t="s">
        <v>7</v>
      </c>
      <c r="E87" s="24">
        <v>61.45</v>
      </c>
      <c r="F87" s="20" t="s">
        <v>7</v>
      </c>
      <c r="G87" s="12">
        <v>118144422</v>
      </c>
      <c r="H87" s="56">
        <v>1</v>
      </c>
      <c r="I87" s="54"/>
      <c r="J87" s="54"/>
      <c r="K87" s="54"/>
      <c r="L87" s="54"/>
      <c r="M87" s="60"/>
      <c r="N87" s="21"/>
      <c r="O87" s="21"/>
      <c r="P87" s="21"/>
      <c r="Q87" s="21"/>
      <c r="R87" s="21"/>
      <c r="S87" s="21"/>
      <c r="T87" s="22"/>
      <c r="U87" s="22"/>
      <c r="V87" s="22"/>
      <c r="W87" s="22"/>
      <c r="X87" s="39">
        <v>3.4269906615678334</v>
      </c>
      <c r="Y87" s="5">
        <v>2.7225927425496E-2</v>
      </c>
      <c r="Z87" s="4" t="s">
        <v>14</v>
      </c>
      <c r="AA87" s="37">
        <v>0.16188524590163936</v>
      </c>
      <c r="AB87" s="8">
        <v>-1.0040827402069099</v>
      </c>
    </row>
    <row r="88" spans="1:28" x14ac:dyDescent="0.3">
      <c r="A88" s="17" t="s">
        <v>71</v>
      </c>
      <c r="B88" s="23" t="s">
        <v>150</v>
      </c>
      <c r="C88" s="18" t="s">
        <v>149</v>
      </c>
      <c r="D88" s="23" t="s">
        <v>7</v>
      </c>
      <c r="E88" s="24">
        <v>61.62</v>
      </c>
      <c r="F88" s="20" t="s">
        <v>7</v>
      </c>
      <c r="G88" s="12">
        <v>118329221</v>
      </c>
      <c r="H88" s="49">
        <v>0.99366708581917595</v>
      </c>
      <c r="I88" s="21">
        <v>1</v>
      </c>
      <c r="J88" s="21"/>
      <c r="K88" s="21"/>
      <c r="L88" s="21"/>
      <c r="M88" s="79"/>
      <c r="N88" s="21"/>
      <c r="O88" s="21"/>
      <c r="P88" s="21"/>
      <c r="Q88" s="21"/>
      <c r="R88" s="21"/>
      <c r="S88" s="1"/>
      <c r="T88" s="22"/>
      <c r="U88" s="22"/>
      <c r="V88" s="22"/>
      <c r="W88" s="22"/>
      <c r="X88" s="39">
        <v>3.4090612259216666</v>
      </c>
      <c r="Y88" s="5">
        <v>2.6547051851206101E-2</v>
      </c>
      <c r="Z88" s="4" t="s">
        <v>14</v>
      </c>
      <c r="AA88" s="37">
        <v>0.16260162601626016</v>
      </c>
      <c r="AB88" s="8">
        <v>0.99880758979308804</v>
      </c>
    </row>
    <row r="89" spans="1:28" x14ac:dyDescent="0.3">
      <c r="A89" s="17" t="s">
        <v>66</v>
      </c>
      <c r="B89" s="23" t="s">
        <v>153</v>
      </c>
      <c r="C89" s="18" t="s">
        <v>151</v>
      </c>
      <c r="D89" s="23" t="s">
        <v>7</v>
      </c>
      <c r="E89" s="24">
        <v>102.48</v>
      </c>
      <c r="F89" s="20" t="s">
        <v>7</v>
      </c>
      <c r="G89" s="12">
        <v>598216756</v>
      </c>
      <c r="H89" s="49">
        <v>1.1997244364413601E-2</v>
      </c>
      <c r="I89" s="21">
        <v>1.2471624718942699E-2</v>
      </c>
      <c r="J89" s="21">
        <v>1</v>
      </c>
      <c r="K89" s="21"/>
      <c r="L89" s="21"/>
      <c r="M89" s="79"/>
      <c r="N89" s="21"/>
      <c r="O89" s="1"/>
      <c r="P89" s="1"/>
      <c r="Q89" s="1"/>
      <c r="R89" s="1"/>
      <c r="S89" s="1"/>
      <c r="T89" s="22"/>
      <c r="U89" s="22"/>
      <c r="V89" s="22"/>
      <c r="W89" s="22"/>
      <c r="X89" s="39">
        <v>4.1608058750180277</v>
      </c>
      <c r="Y89" s="5">
        <v>3.72089464698016E-2</v>
      </c>
      <c r="Z89" s="4" t="s">
        <v>14</v>
      </c>
      <c r="AA89" s="37">
        <v>0.10141987829614604</v>
      </c>
      <c r="AB89" s="10">
        <v>4.3047789007403701</v>
      </c>
    </row>
    <row r="90" spans="1:28" x14ac:dyDescent="0.3">
      <c r="A90" s="17" t="s">
        <v>162</v>
      </c>
      <c r="B90" s="18" t="s">
        <v>154</v>
      </c>
      <c r="C90" s="18" t="s">
        <v>152</v>
      </c>
      <c r="D90" s="18" t="s">
        <v>7</v>
      </c>
      <c r="E90" s="19">
        <v>175.63499999999999</v>
      </c>
      <c r="F90" s="20" t="s">
        <v>7</v>
      </c>
      <c r="G90" s="12">
        <v>717036664</v>
      </c>
      <c r="H90" s="49">
        <v>3.84236282160585E-3</v>
      </c>
      <c r="I90" s="21">
        <v>4.6346884731451998E-3</v>
      </c>
      <c r="J90" s="21">
        <v>1.8367190650870099E-3</v>
      </c>
      <c r="K90" s="21">
        <v>1</v>
      </c>
      <c r="L90" s="21"/>
      <c r="M90" s="79"/>
      <c r="N90" s="1"/>
      <c r="O90" s="1"/>
      <c r="P90" s="1"/>
      <c r="Q90" s="1"/>
      <c r="R90" s="1"/>
      <c r="S90" s="1"/>
      <c r="T90" s="22"/>
      <c r="U90" s="22"/>
      <c r="V90" s="22"/>
      <c r="W90" s="22"/>
      <c r="X90" s="42">
        <v>3.2682023981191493</v>
      </c>
      <c r="Y90" s="7">
        <v>2.5906713583902799E-2</v>
      </c>
      <c r="Z90" s="6" t="s">
        <v>14</v>
      </c>
      <c r="AA90" s="37">
        <v>0.3014256619144603</v>
      </c>
      <c r="AB90" s="38">
        <v>-0.98230503928287705</v>
      </c>
    </row>
    <row r="91" spans="1:28" x14ac:dyDescent="0.3">
      <c r="A91" s="17" t="s">
        <v>53</v>
      </c>
      <c r="B91" s="18" t="s">
        <v>155</v>
      </c>
      <c r="C91" s="18" t="s">
        <v>152</v>
      </c>
      <c r="D91" s="18" t="s">
        <v>7</v>
      </c>
      <c r="E91" s="19">
        <v>171.32599999999999</v>
      </c>
      <c r="F91" s="20" t="s">
        <v>7</v>
      </c>
      <c r="G91" s="12">
        <v>717036767</v>
      </c>
      <c r="H91" s="49">
        <v>8.9326105053319799E-3</v>
      </c>
      <c r="I91" s="21">
        <v>9.1695287352671403E-3</v>
      </c>
      <c r="J91" s="21">
        <v>5.5921418262697901E-4</v>
      </c>
      <c r="K91" s="21">
        <v>0.51540156269586102</v>
      </c>
      <c r="L91" s="21">
        <v>1</v>
      </c>
      <c r="M91" s="79"/>
      <c r="N91" s="1"/>
      <c r="O91" s="1"/>
      <c r="P91" s="1"/>
      <c r="Q91" s="1"/>
      <c r="R91" s="1"/>
      <c r="S91" s="1"/>
      <c r="T91" s="22"/>
      <c r="U91" s="22"/>
      <c r="V91" s="22"/>
      <c r="W91" s="22"/>
      <c r="X91" s="42">
        <v>4.1720118873683978</v>
      </c>
      <c r="Y91" s="7">
        <v>3.6975088447698E-2</v>
      </c>
      <c r="Z91" s="6" t="s">
        <v>14</v>
      </c>
      <c r="AA91" s="37">
        <v>0.18202764976958524</v>
      </c>
      <c r="AB91" s="38">
        <v>0.42669424961799501</v>
      </c>
    </row>
    <row r="92" spans="1:28" x14ac:dyDescent="0.3">
      <c r="A92" s="17" t="s">
        <v>71</v>
      </c>
      <c r="B92" s="23" t="s">
        <v>155</v>
      </c>
      <c r="C92" s="18" t="s">
        <v>152</v>
      </c>
      <c r="D92" s="23" t="s">
        <v>7</v>
      </c>
      <c r="E92" s="24">
        <v>171.33</v>
      </c>
      <c r="F92" s="20" t="s">
        <v>7</v>
      </c>
      <c r="G92" s="12">
        <v>717036767</v>
      </c>
      <c r="H92" s="61">
        <v>8.9326105053319799E-3</v>
      </c>
      <c r="I92" s="63">
        <v>9.1695287352671403E-3</v>
      </c>
      <c r="J92" s="63">
        <v>5.5921418262697901E-4</v>
      </c>
      <c r="K92" s="63">
        <v>0.51540156269586102</v>
      </c>
      <c r="L92" s="63">
        <v>0.99943893784759497</v>
      </c>
      <c r="M92" s="62">
        <v>1</v>
      </c>
      <c r="N92" s="1"/>
      <c r="O92" s="1"/>
      <c r="P92" s="1"/>
      <c r="Q92" s="1"/>
      <c r="R92" s="1"/>
      <c r="S92" s="1"/>
      <c r="T92" s="22"/>
      <c r="U92" s="22"/>
      <c r="V92" s="22"/>
      <c r="W92" s="22"/>
      <c r="X92" s="39">
        <v>3.6680803725298583</v>
      </c>
      <c r="Y92" s="5">
        <v>3.1993700825217998E-2</v>
      </c>
      <c r="Z92" s="4" t="s">
        <v>14</v>
      </c>
      <c r="AA92" s="37">
        <v>0.18202764976958524</v>
      </c>
      <c r="AB92" s="8">
        <v>1.2659329898403699</v>
      </c>
    </row>
    <row r="93" spans="1:28" x14ac:dyDescent="0.3">
      <c r="A93" s="17" t="s">
        <v>30</v>
      </c>
      <c r="B93" s="23" t="s">
        <v>157</v>
      </c>
      <c r="C93" s="18" t="s">
        <v>169</v>
      </c>
      <c r="D93" s="23" t="s">
        <v>158</v>
      </c>
      <c r="E93" s="24">
        <v>36.67</v>
      </c>
      <c r="F93" s="31" t="s">
        <v>156</v>
      </c>
      <c r="G93" s="13" t="s">
        <v>156</v>
      </c>
      <c r="H93" s="53"/>
      <c r="I93" s="32"/>
      <c r="J93" s="32"/>
      <c r="K93" s="32"/>
      <c r="L93" s="32"/>
      <c r="M93" s="33"/>
      <c r="N93" s="33"/>
      <c r="O93" s="33"/>
      <c r="P93" s="33"/>
      <c r="Q93" s="33"/>
      <c r="R93" s="33"/>
      <c r="S93" s="33"/>
      <c r="T93" s="33"/>
      <c r="U93" s="33"/>
      <c r="V93" s="33"/>
      <c r="W93" s="33"/>
      <c r="X93" s="45">
        <v>3.4406435438728331</v>
      </c>
      <c r="Y93" s="46">
        <v>2.6405909922423601E-2</v>
      </c>
      <c r="Z93" s="47" t="s">
        <v>14</v>
      </c>
      <c r="AA93" s="48">
        <v>5.2738336713995942E-2</v>
      </c>
      <c r="AB93" s="9">
        <v>8.1702238107165996</v>
      </c>
    </row>
  </sheetData>
  <mergeCells count="11">
    <mergeCell ref="A1:AB1"/>
    <mergeCell ref="A2:A3"/>
    <mergeCell ref="B2:B3"/>
    <mergeCell ref="D2:E2"/>
    <mergeCell ref="F2:G2"/>
    <mergeCell ref="H2:W3"/>
    <mergeCell ref="X2:X3"/>
    <mergeCell ref="Y2:Y3"/>
    <mergeCell ref="Z2:Z3"/>
    <mergeCell ref="AA2:AA3"/>
    <mergeCell ref="AB2:AB3"/>
  </mergeCells>
  <phoneticPr fontId="6" type="noConversion"/>
  <conditionalFormatting sqref="O4:W4 H4:L4 K5:W5 H5:I5 H6:W18 H19:V19 H20:U21 L22:W22 H22:I22 H53:W60 H23:W38 K39:W40 H39:I40 H41:W48 H49:U51 H52:S52 H69:W75 W61:W68 H61:S62 H63:R65 H66:Q67 H68:P68 H87:W87 H76:V76 H77:S77 H78:Q78 P79:W84 H79:N79 H80:M84 N85:W86 H85:J85 H86:I86 H93:W93 T88:W92 H88:R88 H89:N89 H90:M92">
    <cfRule type="cellIs" dxfId="2" priority="9" operator="equal">
      <formula>0.2</formula>
    </cfRule>
    <cfRule type="cellIs" dxfId="1" priority="10" operator="greaterThan">
      <formula>0.2</formula>
    </cfRule>
  </conditionalFormatting>
  <conditionalFormatting sqref="A1:A1048576">
    <cfRule type="cellIs" dxfId="0" priority="1" operator="equal">
      <formula>"HD"</formula>
    </cfRule>
  </conditionalFormatting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Windows 用户</cp:lastModifiedBy>
  <dcterms:created xsi:type="dcterms:W3CDTF">2008-09-11T17:22:52Z</dcterms:created>
  <dcterms:modified xsi:type="dcterms:W3CDTF">2019-06-01T08:04:41Z</dcterms:modified>
</cp:coreProperties>
</file>